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queryTables/queryTable1.xml" ContentType="application/vnd.openxmlformats-officedocument.spreadsheetml.query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PhD\MRT\do publikacji RNA-seq\wyslane do BMC po recenzji 1\supplement v2\"/>
    </mc:Choice>
  </mc:AlternateContent>
  <bookViews>
    <workbookView xWindow="-108" yWindow="-108" windowWidth="23256" windowHeight="12576" activeTab="1"/>
  </bookViews>
  <sheets>
    <sheet name="Network nodes" sheetId="1" r:id="rId1"/>
    <sheet name="Network edges" sheetId="2" r:id="rId2"/>
  </sheets>
  <definedNames>
    <definedName name="DaneZewnętrzne_1" localSheetId="1" hidden="1">'Network edges'!$A$2:$E$1057</definedName>
  </definedNames>
  <calcPr calcId="162913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D94" i="1" l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</calcChain>
</file>

<file path=xl/connections.xml><?xml version="1.0" encoding="utf-8"?>
<connections xmlns="http://schemas.openxmlformats.org/spreadsheetml/2006/main">
  <connection id="1" keepAlive="1" name="Zapytanie — CytoscapeInput-edges-colors-TOTAL-power14-th-0 55_mc_0 25edges_col_last" description="Połączenie z zapytaniem „CytoscapeInput-edges-colors-TOTAL-power14-th-0 55_mc_0 25edges_col_last” w skoroszycie." type="5" refreshedVersion="6" background="1" saveData="1">
    <dbPr connection="Provider=Microsoft.Mashup.OleDb.1;Data Source=$Workbook$;Location=&quot;CytoscapeInput-edges-colors-TOTAL-power14-th-0 55_mc_0 25edges_col_last&quot;;Extended Properties=&quot;&quot;" command="SELECT * FROM [CytoscapeInput-edges-colors-TOTAL-power14-th-0 55_mc_0 25edges_col_last]"/>
  </connection>
</connections>
</file>

<file path=xl/sharedStrings.xml><?xml version="1.0" encoding="utf-8"?>
<sst xmlns="http://schemas.openxmlformats.org/spreadsheetml/2006/main" count="5806" uniqueCount="2435">
  <si>
    <t>nodeName</t>
  </si>
  <si>
    <t>Module</t>
  </si>
  <si>
    <t>Degree</t>
  </si>
  <si>
    <t>InterDegree</t>
  </si>
  <si>
    <t>InterDegreePercent</t>
  </si>
  <si>
    <t>12.696/112.98566/w/o MS2:Trifluoroacetic acid_DAM</t>
  </si>
  <si>
    <t>6.226/118.99319/Unknown_DAM</t>
  </si>
  <si>
    <t>blue</t>
  </si>
  <si>
    <t>1.557/180.93106/Unknown_DAM</t>
  </si>
  <si>
    <t>2.184/194.94633/Unknown_DAM</t>
  </si>
  <si>
    <t>1.629/244.83469/Unknown_DAM</t>
  </si>
  <si>
    <t>12.436/281.10284/w/o MS2:methyl 3-(3,4-dihydroxy-5-phenyloxolan-2-yl)-3-hydroxypropanoate_DAM</t>
  </si>
  <si>
    <t>tan</t>
  </si>
  <si>
    <t>13.107/305.17603/w/o MS2:NCGC00180037-02!2-hydroxy-4-methoxy-3-(3-methylbut-2-enyl)-6-pentylbenzoic acid_DAM</t>
  </si>
  <si>
    <t>red</t>
  </si>
  <si>
    <t>1.62/322.7619/Unknown_DAM</t>
  </si>
  <si>
    <t>2.067/340.99185/Unknown_DAM</t>
  </si>
  <si>
    <t>1.668/341.10904/w/o MS2:2-alpha-Mannobiose_DAM</t>
  </si>
  <si>
    <t>1.564/376.78052/Unknown_DAM</t>
  </si>
  <si>
    <t>2.061/384.98141/Unknown_DAM</t>
  </si>
  <si>
    <t>2.05/386.98102/Unknown_DAM</t>
  </si>
  <si>
    <t>1.668/387.11487/w/o MS2:NCGC00169103-03_C19H18O6_Benz[3,4]anthra[1,2-b]oxirene-5,6-dione, 1a,2,3,4,5b,11,11a,11b-octahydro-10,11,11a-trihydroxy-3-methyl-_DAM</t>
  </si>
  <si>
    <t>1.619/392.69983/Unknown_DAM</t>
  </si>
  <si>
    <t>1.618/394.69763/Unknown_DAM</t>
  </si>
  <si>
    <t>2.017/412.86804/Unknown_DAM</t>
  </si>
  <si>
    <t>1.989/414.99301/w/o MS2:Geodin Hydrate_DAM</t>
  </si>
  <si>
    <t>10.836/417.21295/w/o MS2:C20H34O9; PlaSMA ID-1074_DAM</t>
  </si>
  <si>
    <t>2.037/422.93674/Unknown_DAM</t>
  </si>
  <si>
    <t>1.637/424.89856/Unknown_DAM</t>
  </si>
  <si>
    <t>1.996/430.87866/w/o MS2:PFSA-Cl; C6HCl2F11O3S_DAM</t>
  </si>
  <si>
    <t>2.036/432.92233/Unknown_DAM</t>
  </si>
  <si>
    <t>2.03/440.94818/Unknown_DAM</t>
  </si>
  <si>
    <t>10.486/447.18713/Unknown_DAM</t>
  </si>
  <si>
    <t>1.572/450.71378/Unknown_DAM</t>
  </si>
  <si>
    <t>1.56/460.74255/Unknown_DAM</t>
  </si>
  <si>
    <t>10.836/461.20245/w/o MS2:Unknown (carbon number 21); PlaSMA ID-1261_DAM</t>
  </si>
  <si>
    <t>1.618/468.62964/Unknown_DAM</t>
  </si>
  <si>
    <t>1.617/470.62753/Unknown_DAM</t>
  </si>
  <si>
    <t>9.06/479.1774/w/o MS2:[3-(13-methyltetradecyl)-5-sulfooxyphenyl] hydrogen sulfate_DAM</t>
  </si>
  <si>
    <t>2.036/485.93292/Unknown_DAM</t>
  </si>
  <si>
    <t>2.055/502.06079/Unknown_DAM</t>
  </si>
  <si>
    <t>14.11/507.2724/w/o MS2:(2E,4E)-1-[(2R,6S,14S,22S,25R)-25-(3,3-dimethyloxiran-2-yl)-15-methyl-1,3,13,15-tetraazaheptacyclo[18.4.1.0?,?.0?,??.0?,??.0??,??.0??,??]pentacosa-7,9,11,16(21),17,19-hexaen-3-yl]hexa-2,4-dien-1-one_DAM</t>
  </si>
  <si>
    <t>14.045/507.27316/w/o MS2:(2E,4E)-1-[(2R,6S,14S,22S,25R)-25-(3,3-dimethyloxiran-2-yl)-15-methyl-1,3,13,15-tetraazaheptacyclo[18.4.1.0?,?.0?,??.0?,??.0??,??.0??,??]pentacosa-7,9,11,16(21),17,19-hexaen-3-yl]hexa-2,4-dien-1-one_DAM</t>
  </si>
  <si>
    <t>9.69/509.18704/Unknown_DAM</t>
  </si>
  <si>
    <t>2.012/513.82007/Unknown_DAM</t>
  </si>
  <si>
    <t>2.044/520.91504/Unknown_DAM</t>
  </si>
  <si>
    <t>13.809/521.2522/w/o MS2:methyl 3-[3,4-dihydroxy-5-(3-methylbut-2-enyl)phenyl]-2-[[4-hydroxy-3-(3-methylbut-2-enyl)phenyl]methyl]-4-methoxy-5-oxofuran-2-carboxylate_DAM</t>
  </si>
  <si>
    <t>9.062/523.16711/w/o MS2:NCGC00180666-02!(2R,3S,4S,5R,6S)-2-[(3,4,5-trihydroxyoxan-2-yl)oxymethyl]-6-(3,4,5-trimethoxyphenoxy)oxane-3,4,5-triol_DAM</t>
  </si>
  <si>
    <t>2.031/523.88971/w/o MS2:3,5-DIIODO-L-THYRONINE_DAM</t>
  </si>
  <si>
    <t>1.618/542.56165/Unknown_DAM</t>
  </si>
  <si>
    <t>1.61/544.56018/Unknown_DAM</t>
  </si>
  <si>
    <t>8.169/563.16101/w/o MS2:NCGC00384733-01![(2R,3S,4S,5R,6S)-6-[4-[(E)-3-(2,4-dihydroxyphenyl)-3-oxoprop-1-enyl]phenoxy]-3,4,5-trihydroxyoxan-2-yl]methyl (E)-3-(4-hydroxyphenyl)prop-2-enoate_DAM</t>
  </si>
  <si>
    <t>14.68/587.43158/Unknown_DAM</t>
  </si>
  <si>
    <t>9.349/591.172/w/o MS2:NCGC00179772-02!7-[(2S,3R,4R,5R,6S)-3,4,5-trihydroxy-6-methyloxan-2-yl]oxy-3-[4-[(2S,3R,4R,5R,6S)-3,4,5-trihydroxy-6-methyloxan-2-yl]oxyphenyl]chromen-4-one_DAM</t>
  </si>
  <si>
    <t>2.055/596.95355/Unknown_DAM</t>
  </si>
  <si>
    <t>14.682/609.41229/Unknown_DAM</t>
  </si>
  <si>
    <t>8.455/611.23828/Unknown_DAM</t>
  </si>
  <si>
    <t>2.043/614.96399/Unknown_DAM</t>
  </si>
  <si>
    <t>14.118/619.42145/Unknown_DAM</t>
  </si>
  <si>
    <t>2.046/634.9101/Unknown_DAM</t>
  </si>
  <si>
    <t>7.422/648.24744/Unknown_DAM</t>
  </si>
  <si>
    <t>10.032/661.2337/Unknown_DAM</t>
  </si>
  <si>
    <t>2.063/676.07715/Unknown_DAM</t>
  </si>
  <si>
    <t>7.994/709.29065/Unknown_DAM</t>
  </si>
  <si>
    <t>1.99/721.20032/Unknown_DAM</t>
  </si>
  <si>
    <t>2.128/727.09705/Unknown_DAM</t>
  </si>
  <si>
    <t>2.092/737.08008/w/o MS2:OPFC-perfluoroalkyl_sulfate; C20H22F20O4S_DAM</t>
  </si>
  <si>
    <t>2.042/765.05365/Unknown_DAM</t>
  </si>
  <si>
    <t>7.667/769.14874/w/o MS2:[6-[2-(3,4-dihydroxyphenyl)ethoxy]-2-(hydroxymethyl)-4-(3,4,5-trihydroxy-6-methyloxan-2-yl)oxy-5-(3,4,5-trihydroxyoxan-2-yl)oxyoxan-3-yl] (E)-3-(4-hydroxy-3-methoxyphenyl)prop-2-enoate_DAM</t>
  </si>
  <si>
    <t>1.705/781.20129/Unknown_DAM</t>
  </si>
  <si>
    <t>2.06/808.92511/Unknown_DAM</t>
  </si>
  <si>
    <t>11.536/819.23615/w/o MS2:Smiglaside C (Not validated); PlaSMA ID-2070_DAM</t>
  </si>
  <si>
    <t>2.051/826.93555/w/o MS2:PFCA-diether_Hsubstituted; C16H2F30O4_DAM</t>
  </si>
  <si>
    <t>10.569/835.30469/Unknown_DAM</t>
  </si>
  <si>
    <t>1.68/857.1319/Unknown_DAM</t>
  </si>
  <si>
    <t>12.069/861.24677/w/o MS2:Smiglaside C (Not validated) + 1Acetyl; PlaSMA ID-2119_DAM</t>
  </si>
  <si>
    <t>1.657/929.06702/Unknown_DAM</t>
  </si>
  <si>
    <t>2.071/939.06946/Unknown_DAM</t>
  </si>
  <si>
    <t>6.796/130.06532/Indole-3-carbinol; LC-ESI-QTOF; MS2; CE_DAM</t>
  </si>
  <si>
    <t>1.622/250.826/Unknown_DAM</t>
  </si>
  <si>
    <t>7.613/283.90436/Unknown_DAM</t>
  </si>
  <si>
    <t>7.466/306.45084/Unknown_DAM</t>
  </si>
  <si>
    <t>8.34/339.09302/w/o MS2:[1-hydroxy-1-(4-methoxyphenyl)propan-2-yl] 4-methoxybenzoate_DAM</t>
  </si>
  <si>
    <t>1.631/387.73621/Unknown_DAM</t>
  </si>
  <si>
    <t>1.62/396.69397/Unknown_DAM</t>
  </si>
  <si>
    <t>1.623/400.68738/Unknown_DAM</t>
  </si>
  <si>
    <t>8.472/424.20148/w/o MS2:NCGC00169210-02_C21H26O8_2-Propenoic acid, 2-methyl-, (3aS,4S,5R,6R,8Z,10R,11aR)-5-(acetyloxy)-2,3,3a,4,5,6,7,10,11,11a-decahydro-6-hydroxy-6,10-dimethyl-3-methylene-2,7-dioxocyclodeca[b]furan-4-yl ester_DAM</t>
  </si>
  <si>
    <t>1.626/427.7774/Unknown_DAM</t>
  </si>
  <si>
    <t>1.602/434.64944/Unknown_DAM</t>
  </si>
  <si>
    <t>1.606/436.64627/Unknown_DAM</t>
  </si>
  <si>
    <t>2.106/453.20486/w/o MS2:(E)-5-hydroxy-N-[3-[5-[3-[[(E)-5-hydroxy-3-methylpent-2-enoyl]amino]propyl]-3,6-dioxopiperazin-2-yl]propyl]-3-methylpent-2-enamide_DAM</t>
  </si>
  <si>
    <t>1.62/472.62137/Unknown_DAM</t>
  </si>
  <si>
    <t>10.481/475.18121/w/o MS2:NCGC00380994-01_C21H30O12_4-Acetyl-2-methoxyphenyl 6-O-(6-deoxy-alpha-L-mannopyranosyl)-beta-D-glucopyranoside_DAM</t>
  </si>
  <si>
    <t>1.548/556.66113/Unknown_DAM</t>
  </si>
  <si>
    <t>1.647/590.94409/Unknown_DAM</t>
  </si>
  <si>
    <t>1.646/592.94281/Unknown_DAM</t>
  </si>
  <si>
    <t>8.293/630.36243/Unknown_DAM</t>
  </si>
  <si>
    <t>1.551/632.65759/Unknown_DAM</t>
  </si>
  <si>
    <t>1.543/634.65637/Unknown_DAM</t>
  </si>
  <si>
    <t>SECCE1Rv1G0003480_DEG</t>
  </si>
  <si>
    <t>SECCE1Rv1G0004820_DEG</t>
  </si>
  <si>
    <t>SECCE1Rv1G0012140_DEG</t>
  </si>
  <si>
    <t>SECCE1Rv1G0012480_DEG</t>
  </si>
  <si>
    <t>SECCE1Rv1G0024040_DEG</t>
  </si>
  <si>
    <t>SECCE1Rv1G0031710_DEG</t>
  </si>
  <si>
    <t>SECCE1Rv1G0039060_DEG</t>
  </si>
  <si>
    <t>SECCE1Rv1G0040680_DEG</t>
  </si>
  <si>
    <t>SECCE1Rv1G0042190_DEG</t>
  </si>
  <si>
    <t>SECCE1Rv1G0044910_DEG</t>
  </si>
  <si>
    <t>SECCE1Rv1G0045310_DEG</t>
  </si>
  <si>
    <t>SECCE1Rv1G0046800_DEG</t>
  </si>
  <si>
    <t>SECCE1Rv1G0055210_DEG</t>
  </si>
  <si>
    <t>SECCE1Rv1G0057050_DEG</t>
  </si>
  <si>
    <t>SECCE1Rv1G0063470_DEG</t>
  </si>
  <si>
    <t>SECCE2Rv1G0066590_DEG</t>
  </si>
  <si>
    <t>SECCE2Rv1G0066660_DEG</t>
  </si>
  <si>
    <t>SECCE2Rv1G0073390_DEG</t>
  </si>
  <si>
    <t>SECCE2Rv1G0077660_DEG</t>
  </si>
  <si>
    <t>SECCE2Rv1G0083170_DEG</t>
  </si>
  <si>
    <t>SECCE2Rv1G0089130_DEG</t>
  </si>
  <si>
    <t>SECCE2Rv1G0089630_DEG</t>
  </si>
  <si>
    <t>SECCE2Rv1G0097320_DEG</t>
  </si>
  <si>
    <t>SECCE2Rv1G0109370_DEG</t>
  </si>
  <si>
    <t>SECCE2Rv1G0109740_DEG</t>
  </si>
  <si>
    <t>SECCE2Rv1G0110410_DEG</t>
  </si>
  <si>
    <t>SECCE2Rv1G0121940_DEG</t>
  </si>
  <si>
    <t>SECCE2Rv1G0129030_DEG</t>
  </si>
  <si>
    <t>SECCE2Rv1G0131060_DEG</t>
  </si>
  <si>
    <t>SECCE2Rv1G0131570_DEG</t>
  </si>
  <si>
    <t>SECCE2Rv1G0131900_DEG</t>
  </si>
  <si>
    <t>SECCE2Rv1G0137670_DEG</t>
  </si>
  <si>
    <t>SECCE2Rv1G0142080_DEG</t>
  </si>
  <si>
    <t>SECCE3Rv1G0149080_DEG</t>
  </si>
  <si>
    <t>SECCE3Rv1G0163690_DEG</t>
  </si>
  <si>
    <t>SECCE3Rv1G0170610_DEG</t>
  </si>
  <si>
    <t>SECCE3Rv1G0171430_DEG</t>
  </si>
  <si>
    <t>SECCE3Rv1G0174240_DEG</t>
  </si>
  <si>
    <t>SECCE3Rv1G0180930_DEG</t>
  </si>
  <si>
    <t>SECCE3Rv1G0181270_DEG</t>
  </si>
  <si>
    <t>SECCE3Rv1G0184140_DEG</t>
  </si>
  <si>
    <t>SECCE3Rv1G0187590_DEG</t>
  </si>
  <si>
    <t>SECCE3Rv1G0187650_DEG</t>
  </si>
  <si>
    <t>SECCE3Rv1G0194730_DEG</t>
  </si>
  <si>
    <t>SECCE3Rv1G0209470_DEG</t>
  </si>
  <si>
    <t>SECCE4Rv1G0216530_DEG</t>
  </si>
  <si>
    <t>SECCE4Rv1G0217940_DEG</t>
  </si>
  <si>
    <t>SECCE4Rv1G0223350_DEG</t>
  </si>
  <si>
    <t>SECCE4Rv1G0244450_DEG</t>
  </si>
  <si>
    <t>SECCE4Rv1G0248210_DEG</t>
  </si>
  <si>
    <t>SECCE4Rv1G0253020_DEG</t>
  </si>
  <si>
    <t>SECCE4Rv1G0267150_DEG</t>
  </si>
  <si>
    <t>SECCE4Rv1G0268040_DEG</t>
  </si>
  <si>
    <t>SECCE4Rv1G0268290_DEG</t>
  </si>
  <si>
    <t>SECCE4Rv1G0271170_DEG</t>
  </si>
  <si>
    <t>SECCE4Rv1G0279760_DEG</t>
  </si>
  <si>
    <t>SECCE4Rv1G0279770_DEG</t>
  </si>
  <si>
    <t>SECCE4Rv1G0279790_DEG</t>
  </si>
  <si>
    <t>SECCE4Rv1G0282280_DEG</t>
  </si>
  <si>
    <t>SECCE4Rv1G0285880_DEG</t>
  </si>
  <si>
    <t>SECCE4Rv1G0295370_DEG</t>
  </si>
  <si>
    <t>SECCE5Rv1G0309780_DEG</t>
  </si>
  <si>
    <t>SECCE5Rv1G0309790_DEG</t>
  </si>
  <si>
    <t>SECCE5Rv1G0309810_DEG</t>
  </si>
  <si>
    <t>SECCE5Rv1G0309830_DEG</t>
  </si>
  <si>
    <t>SECCE5Rv1G0318250_DEG</t>
  </si>
  <si>
    <t>SECCE5Rv1G0319850_DEG</t>
  </si>
  <si>
    <t>SECCE5Rv1G0321850_DEG</t>
  </si>
  <si>
    <t>SECCE5Rv1G0322060_DEG</t>
  </si>
  <si>
    <t>SECCE5Rv1G0322740_DEG</t>
  </si>
  <si>
    <t>SECCE5Rv1G0344030_DEG</t>
  </si>
  <si>
    <t>SECCE5Rv1G0348280_DEG</t>
  </si>
  <si>
    <t>SECCE5Rv1G0351740_DEG</t>
  </si>
  <si>
    <t>SECCE5Rv1G0359240_DEG</t>
  </si>
  <si>
    <t>SECCE5Rv1G0360170_DEG</t>
  </si>
  <si>
    <t>SECCE5Rv1G0360180_DEG</t>
  </si>
  <si>
    <t>SECCE5Rv1G0373060_DEG</t>
  </si>
  <si>
    <t>SECCE5Rv1G0376170_DEG</t>
  </si>
  <si>
    <t>SECCE5Rv1G0376940_DEG</t>
  </si>
  <si>
    <t>SECCE6Rv1G0402480_DEG</t>
  </si>
  <si>
    <t>SECCE6Rv1G0403700_DEG</t>
  </si>
  <si>
    <t>SECCE6Rv1G0406060_DEG</t>
  </si>
  <si>
    <t>SECCE6Rv1G0420800_DEG</t>
  </si>
  <si>
    <t>SECCE6Rv1G0443110_DEG</t>
  </si>
  <si>
    <t>SECCE6Rv1G0450280_DEG</t>
  </si>
  <si>
    <t>SECCE7Rv1G0459340_DEG</t>
  </si>
  <si>
    <t>SECCE7Rv1G0460050_DEG</t>
  </si>
  <si>
    <t>SECCE7Rv1G0462190_DEG</t>
  </si>
  <si>
    <t>SECCE7Rv1G0462250_DEG</t>
  </si>
  <si>
    <t>SECCE7Rv1G0464120_DEG</t>
  </si>
  <si>
    <t>SECCE7Rv1G0472520_DEG</t>
  </si>
  <si>
    <t>SECCE7Rv1G0472780_DEG</t>
  </si>
  <si>
    <t>SECCE7Rv1G0493770_DEG</t>
  </si>
  <si>
    <t>SECCE7Rv1G0498520_DEG</t>
  </si>
  <si>
    <t>SECCE7Rv1G0504670_DEG</t>
  </si>
  <si>
    <t>SECCE7Rv1G0507720_DEG</t>
  </si>
  <si>
    <t>SECCE7Rv1G0508030_DEG</t>
  </si>
  <si>
    <t>SECCE7Rv1G0514130_DEG</t>
  </si>
  <si>
    <t>SECCE7Rv1G0520050_DEG</t>
  </si>
  <si>
    <t>SECCE7Rv1G0520060_DEG</t>
  </si>
  <si>
    <t>SECCE7Rv1G0520120_DEG</t>
  </si>
  <si>
    <t>SECCE7Rv1G0520130_DEG</t>
  </si>
  <si>
    <t>SECCE7Rv1G0520140_DEG</t>
  </si>
  <si>
    <t>SECCE7Rv1G0520150_DEG</t>
  </si>
  <si>
    <t>SECCE7Rv1G0520170_DEG</t>
  </si>
  <si>
    <t>SECCE7Rv1G0520210_DEG</t>
  </si>
  <si>
    <t>SECCE7Rv1G0520220_DEG</t>
  </si>
  <si>
    <t>SECCE7Rv1G0520230_DEG</t>
  </si>
  <si>
    <t>SECCE7Rv1G0524240_DEG</t>
  </si>
  <si>
    <t>SECCE7Rv1G0526280_DEG</t>
  </si>
  <si>
    <t>SECCEUnv1G0528310_DEG</t>
  </si>
  <si>
    <t>SECCEUnv1G0548560_DEG</t>
  </si>
  <si>
    <t>SECCEUnv1G0557760_DEG</t>
  </si>
  <si>
    <t>SECCEUnv1G0565700_DEG</t>
  </si>
  <si>
    <t>brown</t>
  </si>
  <si>
    <t>green</t>
  </si>
  <si>
    <t>plum</t>
  </si>
  <si>
    <t>turquoise</t>
  </si>
  <si>
    <t>magenta</t>
  </si>
  <si>
    <t>fromNode</t>
  </si>
  <si>
    <t>toNode</t>
  </si>
  <si>
    <t>Cor_values</t>
  </si>
  <si>
    <t>Edges_color</t>
  </si>
  <si>
    <t>0.6635330</t>
  </si>
  <si>
    <t>0.6718984</t>
  </si>
  <si>
    <t>0.6578615</t>
  </si>
  <si>
    <t>0.6548162</t>
  </si>
  <si>
    <t>0.6789440</t>
  </si>
  <si>
    <t>0.6708090</t>
  </si>
  <si>
    <t>0.6678009</t>
  </si>
  <si>
    <t>0.6632659</t>
  </si>
  <si>
    <t>0.6758099</t>
  </si>
  <si>
    <t>0.6674044</t>
  </si>
  <si>
    <t>0.6521015</t>
  </si>
  <si>
    <t>0.6812935</t>
  </si>
  <si>
    <t>0.6804655</t>
  </si>
  <si>
    <t>0.6730383</t>
  </si>
  <si>
    <t>0.6921121</t>
  </si>
  <si>
    <t>0.6727232</t>
  </si>
  <si>
    <t>0.6668307</t>
  </si>
  <si>
    <t>0.6692241</t>
  </si>
  <si>
    <t>0.6869082</t>
  </si>
  <si>
    <t>0.6778371</t>
  </si>
  <si>
    <t>0.6700559</t>
  </si>
  <si>
    <t>0.6680468</t>
  </si>
  <si>
    <t>0.6808643</t>
  </si>
  <si>
    <t>0.6522406</t>
  </si>
  <si>
    <t>0.6884142</t>
  </si>
  <si>
    <t>0.6659988</t>
  </si>
  <si>
    <t>0.6503557</t>
  </si>
  <si>
    <t>0.6529793</t>
  </si>
  <si>
    <t>0.6722733</t>
  </si>
  <si>
    <t>0.6812947</t>
  </si>
  <si>
    <t>0.6673273</t>
  </si>
  <si>
    <t>0.6686184</t>
  </si>
  <si>
    <t>0.6770892</t>
  </si>
  <si>
    <t>0.6886499</t>
  </si>
  <si>
    <t>0.6611279</t>
  </si>
  <si>
    <t>0.6754308</t>
  </si>
  <si>
    <t>0.6894093</t>
  </si>
  <si>
    <t>0.6701400</t>
  </si>
  <si>
    <t>0.6831312</t>
  </si>
  <si>
    <t>0.6819640</t>
  </si>
  <si>
    <t>0.6616959</t>
  </si>
  <si>
    <t>0.5673070</t>
  </si>
  <si>
    <t xml:space="preserve"> 0.9620169</t>
  </si>
  <si>
    <t>0.5525318</t>
  </si>
  <si>
    <t xml:space="preserve"> 0.9696086</t>
  </si>
  <si>
    <t>0.5596950</t>
  </si>
  <si>
    <t xml:space="preserve"> 0.9945885</t>
  </si>
  <si>
    <t>0.5535843</t>
  </si>
  <si>
    <t xml:space="preserve"> 0.9775479</t>
  </si>
  <si>
    <t>0.5521439</t>
  </si>
  <si>
    <t xml:space="preserve"> 0.9737156</t>
  </si>
  <si>
    <t>0.5513987</t>
  </si>
  <si>
    <t xml:space="preserve"> 0.9726357</t>
  </si>
  <si>
    <t>0.5650875</t>
  </si>
  <si>
    <t xml:space="preserve"> 0.9941356</t>
  </si>
  <si>
    <t>0.5501861</t>
  </si>
  <si>
    <t xml:space="preserve"> 0.9928920</t>
  </si>
  <si>
    <t>0.5517255</t>
  </si>
  <si>
    <t xml:space="preserve"> 0.9906513</t>
  </si>
  <si>
    <t>0.5660614</t>
  </si>
  <si>
    <t xml:space="preserve"> 0.9763896</t>
  </si>
  <si>
    <t>0.5685019</t>
  </si>
  <si>
    <t xml:space="preserve"> 0.9729595</t>
  </si>
  <si>
    <t>0.5504516</t>
  </si>
  <si>
    <t xml:space="preserve"> 0.9470077</t>
  </si>
  <si>
    <t>0.5654981</t>
  </si>
  <si>
    <t xml:space="preserve"> 0.9581471</t>
  </si>
  <si>
    <t>0.5671729</t>
  </si>
  <si>
    <t xml:space="preserve"> 0.9729909</t>
  </si>
  <si>
    <t>0.5650002</t>
  </si>
  <si>
    <t xml:space="preserve"> 0.9762265</t>
  </si>
  <si>
    <t>0.5563760</t>
  </si>
  <si>
    <t xml:space="preserve"> 0.9775572</t>
  </si>
  <si>
    <t>0.5700490</t>
  </si>
  <si>
    <t xml:space="preserve"> 0.9696804</t>
  </si>
  <si>
    <t>0.5778974</t>
  </si>
  <si>
    <t xml:space="preserve"> 0.9575157</t>
  </si>
  <si>
    <t>0.5530767</t>
  </si>
  <si>
    <t xml:space="preserve"> 0.9643209</t>
  </si>
  <si>
    <t>0.5540615</t>
  </si>
  <si>
    <t xml:space="preserve"> 0.9475697</t>
  </si>
  <si>
    <t>0.5536798</t>
  </si>
  <si>
    <t xml:space="preserve"> 0.9691987</t>
  </si>
  <si>
    <t>0.5618031</t>
  </si>
  <si>
    <t xml:space="preserve"> 0.9741528</t>
  </si>
  <si>
    <t>0.5570395</t>
  </si>
  <si>
    <t xml:space="preserve"> 0.9499955</t>
  </si>
  <si>
    <t>0.5663545</t>
  </si>
  <si>
    <t xml:space="preserve"> 0.9785278</t>
  </si>
  <si>
    <t>0.5636473</t>
  </si>
  <si>
    <t xml:space="preserve"> 0.9704281</t>
  </si>
  <si>
    <t>0.5501902</t>
  </si>
  <si>
    <t xml:space="preserve"> 0.9599174</t>
  </si>
  <si>
    <t>0.6276072</t>
  </si>
  <si>
    <t xml:space="preserve"> 0.9746106</t>
  </si>
  <si>
    <t>0.5528429</t>
  </si>
  <si>
    <t xml:space="preserve"> 0.9909403</t>
  </si>
  <si>
    <t>0.5594844</t>
  </si>
  <si>
    <t xml:space="preserve"> 0.9854429</t>
  </si>
  <si>
    <t>0.5591631</t>
  </si>
  <si>
    <t xml:space="preserve"> 0.9781121</t>
  </si>
  <si>
    <t>0.5646798</t>
  </si>
  <si>
    <t xml:space="preserve"> 0.9799112</t>
  </si>
  <si>
    <t>0.5623099</t>
  </si>
  <si>
    <t xml:space="preserve"> 0.9716483</t>
  </si>
  <si>
    <t>0.6023150</t>
  </si>
  <si>
    <t xml:space="preserve"> 0.9594971</t>
  </si>
  <si>
    <t>0.5519256</t>
  </si>
  <si>
    <t xml:space="preserve"> 0.9911663</t>
  </si>
  <si>
    <t>0.5561965</t>
  </si>
  <si>
    <t xml:space="preserve"> 0.9763579</t>
  </si>
  <si>
    <t>0.5525761</t>
  </si>
  <si>
    <t xml:space="preserve"> 0.9763935</t>
  </si>
  <si>
    <t>0.5505574</t>
  </si>
  <si>
    <t xml:space="preserve"> 0.9884374</t>
  </si>
  <si>
    <t>0.5509379</t>
  </si>
  <si>
    <t xml:space="preserve"> 0.9942654</t>
  </si>
  <si>
    <t>0.5549805</t>
  </si>
  <si>
    <t xml:space="preserve"> 0.9850295</t>
  </si>
  <si>
    <t>0.5516257</t>
  </si>
  <si>
    <t xml:space="preserve"> 0.9824094</t>
  </si>
  <si>
    <t>0.5550755</t>
  </si>
  <si>
    <t xml:space="preserve"> 0.9898165</t>
  </si>
  <si>
    <t>0.5523479</t>
  </si>
  <si>
    <t xml:space="preserve"> 0.9815068</t>
  </si>
  <si>
    <t>0.5540364</t>
  </si>
  <si>
    <t xml:space="preserve"> 0.9813717</t>
  </si>
  <si>
    <t>0.5509956</t>
  </si>
  <si>
    <t xml:space="preserve"> 0.9859833</t>
  </si>
  <si>
    <t>0.5560157</t>
  </si>
  <si>
    <t xml:space="preserve"> 0.9904017</t>
  </si>
  <si>
    <t>0.5523651</t>
  </si>
  <si>
    <t xml:space="preserve"> 0.9948219</t>
  </si>
  <si>
    <t>0.5618173</t>
  </si>
  <si>
    <t xml:space="preserve"> 0.9835628</t>
  </si>
  <si>
    <t>0.5556095</t>
  </si>
  <si>
    <t xml:space="preserve"> 0.9822127</t>
  </si>
  <si>
    <t>0.5513944</t>
  </si>
  <si>
    <t xml:space="preserve"> 0.9863767</t>
  </si>
  <si>
    <t>0.5505895</t>
  </si>
  <si>
    <t xml:space="preserve"> 0.9732938</t>
  </si>
  <si>
    <t>0.5508761</t>
  </si>
  <si>
    <t xml:space="preserve"> 0.9920117</t>
  </si>
  <si>
    <t>0.5503097</t>
  </si>
  <si>
    <t xml:space="preserve"> 0.9333171</t>
  </si>
  <si>
    <t>0.5581599</t>
  </si>
  <si>
    <t xml:space="preserve"> 0.9478455</t>
  </si>
  <si>
    <t>0.5502405</t>
  </si>
  <si>
    <t xml:space="preserve"> 0.9972239</t>
  </si>
  <si>
    <t>0.5580611</t>
  </si>
  <si>
    <t xml:space="preserve"> 0.9901974</t>
  </si>
  <si>
    <t>0.5550377</t>
  </si>
  <si>
    <t xml:space="preserve"> 0.9875555</t>
  </si>
  <si>
    <t>0.5570282</t>
  </si>
  <si>
    <t xml:space="preserve"> 0.9943298</t>
  </si>
  <si>
    <t>0.5560685</t>
  </si>
  <si>
    <t xml:space="preserve"> 0.9868449</t>
  </si>
  <si>
    <t>0.5580132</t>
  </si>
  <si>
    <t xml:space="preserve"> 0.9868556</t>
  </si>
  <si>
    <t>0.5527706</t>
  </si>
  <si>
    <t xml:space="preserve"> 0.9901396</t>
  </si>
  <si>
    <t>0.5577716</t>
  </si>
  <si>
    <t xml:space="preserve"> 0.9948793</t>
  </si>
  <si>
    <t>0.5523325</t>
  </si>
  <si>
    <t xml:space="preserve"> 0.9862487</t>
  </si>
  <si>
    <t>0.5516498</t>
  </si>
  <si>
    <t xml:space="preserve"> 0.9933960</t>
  </si>
  <si>
    <t>0.5521465</t>
  </si>
  <si>
    <t xml:space="preserve"> 0.9906978</t>
  </si>
  <si>
    <t>0.5677296</t>
  </si>
  <si>
    <t xml:space="preserve"> 0.9912558</t>
  </si>
  <si>
    <t>0.5717807</t>
  </si>
  <si>
    <t xml:space="preserve"> 0.9179502</t>
  </si>
  <si>
    <t>0.5630031</t>
  </si>
  <si>
    <t xml:space="preserve"> 0.9839360</t>
  </si>
  <si>
    <t>0.5759806</t>
  </si>
  <si>
    <t xml:space="preserve"> 0.9826998</t>
  </si>
  <si>
    <t>0.5513338</t>
  </si>
  <si>
    <t xml:space="preserve"> 0.9776952</t>
  </si>
  <si>
    <t>0.5575993</t>
  </si>
  <si>
    <t xml:space="preserve"> 0.9904381</t>
  </si>
  <si>
    <t>0.5524796</t>
  </si>
  <si>
    <t xml:space="preserve"> 0.9905715</t>
  </si>
  <si>
    <t>0.5621391</t>
  </si>
  <si>
    <t xml:space="preserve"> 0.9902866</t>
  </si>
  <si>
    <t>0.5562487</t>
  </si>
  <si>
    <t xml:space="preserve"> 0.9994945</t>
  </si>
  <si>
    <t>0.5557345</t>
  </si>
  <si>
    <t xml:space="preserve"> 0.9989687</t>
  </si>
  <si>
    <t>0.5590085</t>
  </si>
  <si>
    <t xml:space="preserve"> 0.9994319</t>
  </si>
  <si>
    <t>0.5530879</t>
  </si>
  <si>
    <t xml:space="preserve"> 0.9930532</t>
  </si>
  <si>
    <t>0.5614042</t>
  </si>
  <si>
    <t xml:space="preserve"> 0.9852316</t>
  </si>
  <si>
    <t>0.5770422</t>
  </si>
  <si>
    <t xml:space="preserve"> 0.9948298</t>
  </si>
  <si>
    <t>0.5527772</t>
  </si>
  <si>
    <t xml:space="preserve"> 0.9958153</t>
  </si>
  <si>
    <t>0.5574176</t>
  </si>
  <si>
    <t xml:space="preserve"> 0.9984615</t>
  </si>
  <si>
    <t>0.5599223</t>
  </si>
  <si>
    <t xml:space="preserve"> 0.9961177</t>
  </si>
  <si>
    <t>0.5536806</t>
  </si>
  <si>
    <t xml:space="preserve"> 0.9689458</t>
  </si>
  <si>
    <t>0.5517145</t>
  </si>
  <si>
    <t xml:space="preserve"> 0.9846509</t>
  </si>
  <si>
    <t>0.5522443</t>
  </si>
  <si>
    <t xml:space="preserve"> 0.9948196</t>
  </si>
  <si>
    <t>0.5736702</t>
  </si>
  <si>
    <t xml:space="preserve"> 0.9935108</t>
  </si>
  <si>
    <t>0.5723637</t>
  </si>
  <si>
    <t xml:space="preserve"> 0.9765028</t>
  </si>
  <si>
    <t>0.5708271</t>
  </si>
  <si>
    <t xml:space="preserve"> 0.9852850</t>
  </si>
  <si>
    <t>0.5590308</t>
  </si>
  <si>
    <t xml:space="preserve"> 0.9653266</t>
  </si>
  <si>
    <t>0.5620579</t>
  </si>
  <si>
    <t xml:space="preserve"> 0.9910219</t>
  </si>
  <si>
    <t>0.5595803</t>
  </si>
  <si>
    <t xml:space="preserve"> 0.9968764</t>
  </si>
  <si>
    <t>0.5560404</t>
  </si>
  <si>
    <t xml:space="preserve"> 0.9910255</t>
  </si>
  <si>
    <t>0.5564403</t>
  </si>
  <si>
    <t xml:space="preserve"> 0.9810162</t>
  </si>
  <si>
    <t>0.5548509</t>
  </si>
  <si>
    <t xml:space="preserve"> 0.9852487</t>
  </si>
  <si>
    <t>0.5604113</t>
  </si>
  <si>
    <t xml:space="preserve"> 0.9920052</t>
  </si>
  <si>
    <t>0.5738789</t>
  </si>
  <si>
    <t xml:space="preserve"> 0.9945130</t>
  </si>
  <si>
    <t>0.5804644</t>
  </si>
  <si>
    <t xml:space="preserve"> 0.9825878</t>
  </si>
  <si>
    <t>0.5714351</t>
  </si>
  <si>
    <t xml:space="preserve"> 0.9982216</t>
  </si>
  <si>
    <t>0.5591218</t>
  </si>
  <si>
    <t xml:space="preserve"> 0.9657082</t>
  </si>
  <si>
    <t>0.5692012</t>
  </si>
  <si>
    <t xml:space="preserve"> 0.9664252</t>
  </si>
  <si>
    <t>0.5682333</t>
  </si>
  <si>
    <t xml:space="preserve"> 0.9952263</t>
  </si>
  <si>
    <t>0.5594532</t>
  </si>
  <si>
    <t xml:space="preserve"> 0.9858792</t>
  </si>
  <si>
    <t>0.5682701</t>
  </si>
  <si>
    <t xml:space="preserve"> 0.9879626</t>
  </si>
  <si>
    <t>0.5878300</t>
  </si>
  <si>
    <t xml:space="preserve"> 0.9758542</t>
  </si>
  <si>
    <t>0.5707351</t>
  </si>
  <si>
    <t xml:space="preserve"> 0.9757982</t>
  </si>
  <si>
    <t>0.5590537</t>
  </si>
  <si>
    <t xml:space="preserve"> 0.9909096</t>
  </si>
  <si>
    <t>0.5650100</t>
  </si>
  <si>
    <t xml:space="preserve"> 0.9843631</t>
  </si>
  <si>
    <t>0.5542640</t>
  </si>
  <si>
    <t xml:space="preserve"> 0.9906035</t>
  </si>
  <si>
    <t>0.5540792</t>
  </si>
  <si>
    <t xml:space="preserve"> 0.9956349</t>
  </si>
  <si>
    <t>0.5506751</t>
  </si>
  <si>
    <t xml:space="preserve"> 0.9897228</t>
  </si>
  <si>
    <t>0.5534467</t>
  </si>
  <si>
    <t xml:space="preserve"> 0.9891397</t>
  </si>
  <si>
    <t>0.5564132</t>
  </si>
  <si>
    <t xml:space="preserve"> 0.9908021</t>
  </si>
  <si>
    <t>0.5605942</t>
  </si>
  <si>
    <t xml:space="preserve"> 0.9758651</t>
  </si>
  <si>
    <t>0.5577838</t>
  </si>
  <si>
    <t xml:space="preserve"> 0.9908071</t>
  </si>
  <si>
    <t>0.5796261</t>
  </si>
  <si>
    <t xml:space="preserve"> 0.9898687</t>
  </si>
  <si>
    <t>0.5523835</t>
  </si>
  <si>
    <t xml:space="preserve"> 0.9891112</t>
  </si>
  <si>
    <t>0.5592055</t>
  </si>
  <si>
    <t xml:space="preserve"> 0.9765902</t>
  </si>
  <si>
    <t>0.5612963</t>
  </si>
  <si>
    <t xml:space="preserve"> 0.9875754</t>
  </si>
  <si>
    <t>0.5796212</t>
  </si>
  <si>
    <t xml:space="preserve"> 0.9752502</t>
  </si>
  <si>
    <t>0.5515383</t>
  </si>
  <si>
    <t xml:space="preserve"> 0.9961311</t>
  </si>
  <si>
    <t>0.5619793</t>
  </si>
  <si>
    <t xml:space="preserve"> 0.9929848</t>
  </si>
  <si>
    <t>0.5513284</t>
  </si>
  <si>
    <t xml:space="preserve"> 0.9898443</t>
  </si>
  <si>
    <t>0.5673677</t>
  </si>
  <si>
    <t xml:space="preserve"> 0.9910469</t>
  </si>
  <si>
    <t>0.5883282</t>
  </si>
  <si>
    <t xml:space="preserve"> 0.9870520</t>
  </si>
  <si>
    <t>0.5608172</t>
  </si>
  <si>
    <t xml:space="preserve"> 0.9947405</t>
  </si>
  <si>
    <t>0.5606187</t>
  </si>
  <si>
    <t xml:space="preserve"> 0.9791904</t>
  </si>
  <si>
    <t>0.5572653</t>
  </si>
  <si>
    <t xml:space="preserve"> 0.9806314</t>
  </si>
  <si>
    <t>0.5525248</t>
  </si>
  <si>
    <t xml:space="preserve"> 0.9801498</t>
  </si>
  <si>
    <t>0.5561038</t>
  </si>
  <si>
    <t xml:space="preserve"> 0.9461824</t>
  </si>
  <si>
    <t>0.5534412</t>
  </si>
  <si>
    <t xml:space="preserve"> 0.9867137</t>
  </si>
  <si>
    <t>0.5508883</t>
  </si>
  <si>
    <t xml:space="preserve"> 0.9849306</t>
  </si>
  <si>
    <t>0.5531090</t>
  </si>
  <si>
    <t xml:space="preserve"> 0.9912336</t>
  </si>
  <si>
    <t>0.5512473</t>
  </si>
  <si>
    <t xml:space="preserve"> 0.9834281</t>
  </si>
  <si>
    <t>0.5530215</t>
  </si>
  <si>
    <t xml:space="preserve"> 0.9831484</t>
  </si>
  <si>
    <t>0.5505854</t>
  </si>
  <si>
    <t xml:space="preserve"> 0.9884870</t>
  </si>
  <si>
    <t>0.5540761</t>
  </si>
  <si>
    <t xml:space="preserve"> 0.9915854</t>
  </si>
  <si>
    <t>0.5523084</t>
  </si>
  <si>
    <t xml:space="preserve"> 0.9565873</t>
  </si>
  <si>
    <t>0.5665472</t>
  </si>
  <si>
    <t xml:space="preserve"> 0.9619692</t>
  </si>
  <si>
    <t>0.5557842</t>
  </si>
  <si>
    <t xml:space="preserve"> 0.9991489</t>
  </si>
  <si>
    <t>0.5639821</t>
  </si>
  <si>
    <t xml:space="preserve"> 0.9993398</t>
  </si>
  <si>
    <t>0.5544933</t>
  </si>
  <si>
    <t xml:space="preserve"> 0.9930117</t>
  </si>
  <si>
    <t>0.5630947</t>
  </si>
  <si>
    <t xml:space="preserve"> 0.9845930</t>
  </si>
  <si>
    <t>0.5806675</t>
  </si>
  <si>
    <t xml:space="preserve"> 0.9944450</t>
  </si>
  <si>
    <t>0.5521649</t>
  </si>
  <si>
    <t xml:space="preserve"> 0.9969420</t>
  </si>
  <si>
    <t>0.5588997</t>
  </si>
  <si>
    <t xml:space="preserve"> 0.9981653</t>
  </si>
  <si>
    <t>0.5612745</t>
  </si>
  <si>
    <t xml:space="preserve"> 0.9958759</t>
  </si>
  <si>
    <t>0.5564763</t>
  </si>
  <si>
    <t xml:space="preserve"> 0.9699056</t>
  </si>
  <si>
    <t>0.5572226</t>
  </si>
  <si>
    <t xml:space="preserve"> 0.9850005</t>
  </si>
  <si>
    <t>0.5677010</t>
  </si>
  <si>
    <t xml:space="preserve"> 0.9939987</t>
  </si>
  <si>
    <t>0.5609946</t>
  </si>
  <si>
    <t xml:space="preserve"> 0.9796702</t>
  </si>
  <si>
    <t>0.5917158</t>
  </si>
  <si>
    <t xml:space="preserve"> 0.9746986</t>
  </si>
  <si>
    <t>0.5817837</t>
  </si>
  <si>
    <t xml:space="preserve"> 0.9656962</t>
  </si>
  <si>
    <t>0.5627966</t>
  </si>
  <si>
    <t xml:space="preserve"> 0.9905349</t>
  </si>
  <si>
    <t>0.5500250</t>
  </si>
  <si>
    <t xml:space="preserve"> 0.9814907</t>
  </si>
  <si>
    <t>0.5536378</t>
  </si>
  <si>
    <t xml:space="preserve"> 0.9955257</t>
  </si>
  <si>
    <t>0.5677018</t>
  </si>
  <si>
    <t xml:space="preserve"> 0.9874841</t>
  </si>
  <si>
    <t>0.5680727</t>
  </si>
  <si>
    <t xml:space="preserve"> 0.9873878</t>
  </si>
  <si>
    <t>0.6041919</t>
  </si>
  <si>
    <t xml:space="preserve"> 0.9884949</t>
  </si>
  <si>
    <t>0.5598691</t>
  </si>
  <si>
    <t xml:space="preserve"> 0.9753388</t>
  </si>
  <si>
    <t>0.5619632</t>
  </si>
  <si>
    <t xml:space="preserve"> 0.9981873</t>
  </si>
  <si>
    <t>0.5760573</t>
  </si>
  <si>
    <t xml:space="preserve"> 0.9907238</t>
  </si>
  <si>
    <t>0.5534859</t>
  </si>
  <si>
    <t xml:space="preserve"> 0.9820423</t>
  </si>
  <si>
    <t>0.5546641</t>
  </si>
  <si>
    <t xml:space="preserve"> 0.9769827</t>
  </si>
  <si>
    <t>0.5514057</t>
  </si>
  <si>
    <t xml:space="preserve"> 0.9770967</t>
  </si>
  <si>
    <t>0.5524149</t>
  </si>
  <si>
    <t xml:space="preserve"> 0.9844296</t>
  </si>
  <si>
    <t>0.5521906</t>
  </si>
  <si>
    <t xml:space="preserve"> 0.9890303</t>
  </si>
  <si>
    <t>0.5501362</t>
  </si>
  <si>
    <t xml:space="preserve"> 0.9813047</t>
  </si>
  <si>
    <t>0.5515591</t>
  </si>
  <si>
    <t xml:space="preserve"> 0.9807629</t>
  </si>
  <si>
    <t>0.5529488</t>
  </si>
  <si>
    <t xml:space="preserve"> 0.9896510</t>
  </si>
  <si>
    <t>0.5530994</t>
  </si>
  <si>
    <t xml:space="preserve"> 0.9472351</t>
  </si>
  <si>
    <t>0.5532369</t>
  </si>
  <si>
    <t xml:space="preserve"> 0.9855578</t>
  </si>
  <si>
    <t>0.5517504</t>
  </si>
  <si>
    <t xml:space="preserve"> 0.9748734</t>
  </si>
  <si>
    <t>0.5686099</t>
  </si>
  <si>
    <t xml:space="preserve"> 0.9911131</t>
  </si>
  <si>
    <t>0.5956654</t>
  </si>
  <si>
    <t xml:space="preserve"> 0.9833501</t>
  </si>
  <si>
    <t>0.6195601</t>
  </si>
  <si>
    <t xml:space="preserve"> 0.9743191</t>
  </si>
  <si>
    <t>0.5662818</t>
  </si>
  <si>
    <t xml:space="preserve"> 0.9955543</t>
  </si>
  <si>
    <t>0.5769202</t>
  </si>
  <si>
    <t xml:space="preserve"> 0.9879349</t>
  </si>
  <si>
    <t>0.5783004</t>
  </si>
  <si>
    <t xml:space="preserve"> 0.9958088</t>
  </si>
  <si>
    <t>0.5579440</t>
  </si>
  <si>
    <t xml:space="preserve"> 0.9956862</t>
  </si>
  <si>
    <t>0.5692092</t>
  </si>
  <si>
    <t xml:space="preserve"> 0.9990311</t>
  </si>
  <si>
    <t>0.5725443</t>
  </si>
  <si>
    <t xml:space="preserve"> 0.9979661</t>
  </si>
  <si>
    <t>0.5705187</t>
  </si>
  <si>
    <t xml:space="preserve"> 0.9719377</t>
  </si>
  <si>
    <t>0.5569166</t>
  </si>
  <si>
    <t xml:space="preserve"> 0.9867981</t>
  </si>
  <si>
    <t>0.5508024</t>
  </si>
  <si>
    <t xml:space="preserve"> 0.9709273</t>
  </si>
  <si>
    <t>0.5531436</t>
  </si>
  <si>
    <t xml:space="preserve"> 0.9932583</t>
  </si>
  <si>
    <t>0.5577577</t>
  </si>
  <si>
    <t xml:space="preserve"> 0.9682653</t>
  </si>
  <si>
    <t>0.5528656</t>
  </si>
  <si>
    <t xml:space="preserve"> 0.9477119</t>
  </si>
  <si>
    <t>0.5608409</t>
  </si>
  <si>
    <t xml:space="preserve"> 0.9806946</t>
  </si>
  <si>
    <t>0.5631582</t>
  </si>
  <si>
    <t xml:space="preserve"> 0.9377707</t>
  </si>
  <si>
    <t>0.5925657</t>
  </si>
  <si>
    <t xml:space="preserve"> 0.9697961</t>
  </si>
  <si>
    <t>0.5576824</t>
  </si>
  <si>
    <t xml:space="preserve"> 0.9457847</t>
  </si>
  <si>
    <t>0.5960575</t>
  </si>
  <si>
    <t xml:space="preserve"> 0.9596235</t>
  </si>
  <si>
    <t>0.5893434</t>
  </si>
  <si>
    <t xml:space="preserve"> 0.9728934</t>
  </si>
  <si>
    <t xml:space="preserve"> 0.9972870</t>
  </si>
  <si>
    <t>0.5869238</t>
  </si>
  <si>
    <t xml:space="preserve"> 0.9493535</t>
  </si>
  <si>
    <t>0.5746741</t>
  </si>
  <si>
    <t xml:space="preserve"> 0.9957167</t>
  </si>
  <si>
    <t>0.5853071</t>
  </si>
  <si>
    <t xml:space="preserve"> 0.9944809</t>
  </si>
  <si>
    <t>0.5555914</t>
  </si>
  <si>
    <t xml:space="preserve"> 0.9972438</t>
  </si>
  <si>
    <t>0.5815510</t>
  </si>
  <si>
    <t xml:space="preserve"> 0.9866723</t>
  </si>
  <si>
    <t>0.5563534</t>
  </si>
  <si>
    <t xml:space="preserve"> 0.9815845</t>
  </si>
  <si>
    <t>0.5578244</t>
  </si>
  <si>
    <t xml:space="preserve"> 0.9873914</t>
  </si>
  <si>
    <t>0.5898297</t>
  </si>
  <si>
    <t xml:space="preserve"> 0.9820283</t>
  </si>
  <si>
    <t>0.5553885</t>
  </si>
  <si>
    <t xml:space="preserve"> 0.9822363</t>
  </si>
  <si>
    <t>0.5535020</t>
  </si>
  <si>
    <t xml:space="preserve"> 0.9881215</t>
  </si>
  <si>
    <t>0.5561680</t>
  </si>
  <si>
    <t xml:space="preserve"> 0.9943150</t>
  </si>
  <si>
    <t>0.5512939</t>
  </si>
  <si>
    <t xml:space="preserve"> 0.9614741</t>
  </si>
  <si>
    <t>0.5676598</t>
  </si>
  <si>
    <t xml:space="preserve"> 0.9741132</t>
  </si>
  <si>
    <t>0.5731862</t>
  </si>
  <si>
    <t xml:space="preserve"> 0.9422385</t>
  </si>
  <si>
    <t>0.5817693</t>
  </si>
  <si>
    <t xml:space="preserve"> 0.9607177</t>
  </si>
  <si>
    <t>0.5809586</t>
  </si>
  <si>
    <t xml:space="preserve"> 0.9591096</t>
  </si>
  <si>
    <t>0.5562002</t>
  </si>
  <si>
    <t xml:space="preserve"> 0.9780134</t>
  </si>
  <si>
    <t>0.5521062</t>
  </si>
  <si>
    <t xml:space="preserve"> 0.9717948</t>
  </si>
  <si>
    <t>0.5710909</t>
  </si>
  <si>
    <t xml:space="preserve"> 0.9548003</t>
  </si>
  <si>
    <t>0.5918061</t>
  </si>
  <si>
    <t xml:space="preserve"> 0.9671339</t>
  </si>
  <si>
    <t>0.5764349</t>
  </si>
  <si>
    <t xml:space="preserve"> 0.9516177</t>
  </si>
  <si>
    <t>0.5572991</t>
  </si>
  <si>
    <t xml:space="preserve"> 0.9696330</t>
  </si>
  <si>
    <t>0.5815594</t>
  </si>
  <si>
    <t xml:space="preserve"> 0.9592604</t>
  </si>
  <si>
    <t>0.5585374</t>
  </si>
  <si>
    <t xml:space="preserve"> 0.9380022</t>
  </si>
  <si>
    <t>0.5859668</t>
  </si>
  <si>
    <t xml:space="preserve"> 0.9635589</t>
  </si>
  <si>
    <t>0.5661005</t>
  </si>
  <si>
    <t xml:space="preserve"> 0.9650991</t>
  </si>
  <si>
    <t>0.5584379</t>
  </si>
  <si>
    <t xml:space="preserve"> 0.9373005</t>
  </si>
  <si>
    <t>0.5647801</t>
  </si>
  <si>
    <t xml:space="preserve"> 0.9763076</t>
  </si>
  <si>
    <t>0.5528108</t>
  </si>
  <si>
    <t xml:space="preserve"> 0.9623308</t>
  </si>
  <si>
    <t>0.5618001</t>
  </si>
  <si>
    <t xml:space="preserve"> 0.9655951</t>
  </si>
  <si>
    <t>0.6230576</t>
  </si>
  <si>
    <t xml:space="preserve"> 0.9787973</t>
  </si>
  <si>
    <t xml:space="preserve"> 0.9639112</t>
  </si>
  <si>
    <t>0.5705698</t>
  </si>
  <si>
    <t xml:space="preserve"> 0.9685042</t>
  </si>
  <si>
    <t>0.5866343</t>
  </si>
  <si>
    <t xml:space="preserve"> 0.9647735</t>
  </si>
  <si>
    <t>0.5834168</t>
  </si>
  <si>
    <t xml:space="preserve"> 0.9855659</t>
  </si>
  <si>
    <t>0.5666537</t>
  </si>
  <si>
    <t xml:space="preserve"> 0.9738564</t>
  </si>
  <si>
    <t>0.6087812</t>
  </si>
  <si>
    <t xml:space="preserve"> 0.9752798</t>
  </si>
  <si>
    <t>0.5687400</t>
  </si>
  <si>
    <t xml:space="preserve"> 0.9666292</t>
  </si>
  <si>
    <t>0.5559107</t>
  </si>
  <si>
    <t xml:space="preserve"> 0.9671976</t>
  </si>
  <si>
    <t>0.5644288</t>
  </si>
  <si>
    <t xml:space="preserve"> 0.9572974</t>
  </si>
  <si>
    <t>0.5747647</t>
  </si>
  <si>
    <t xml:space="preserve"> 0.9612885</t>
  </si>
  <si>
    <t>0.5835396</t>
  </si>
  <si>
    <t xml:space="preserve"> 0.9953909</t>
  </si>
  <si>
    <t>0.5787494</t>
  </si>
  <si>
    <t xml:space="preserve"> 0.9911353</t>
  </si>
  <si>
    <t>0.5843971</t>
  </si>
  <si>
    <t xml:space="preserve"> 0.9913196</t>
  </si>
  <si>
    <t>0.5886788</t>
  </si>
  <si>
    <t xml:space="preserve"> 0.9689234</t>
  </si>
  <si>
    <t>0.5649731</t>
  </si>
  <si>
    <t xml:space="preserve"> 0.9627052</t>
  </si>
  <si>
    <t>0.5792867</t>
  </si>
  <si>
    <t xml:space="preserve"> 0.9743989</t>
  </si>
  <si>
    <t>0.5774713</t>
  </si>
  <si>
    <t xml:space="preserve"> 0.9930838</t>
  </si>
  <si>
    <t>0.5520845</t>
  </si>
  <si>
    <t xml:space="preserve"> 0.9449905</t>
  </si>
  <si>
    <t>0.5527548</t>
  </si>
  <si>
    <t xml:space="preserve"> 0.9454117</t>
  </si>
  <si>
    <t>0.5548229</t>
  </si>
  <si>
    <t xml:space="preserve"> 0.9702983</t>
  </si>
  <si>
    <t>0.5560318</t>
  </si>
  <si>
    <t xml:space="preserve"> 0.9521032</t>
  </si>
  <si>
    <t>0.5574582</t>
  </si>
  <si>
    <t xml:space="preserve"> 0.9516147</t>
  </si>
  <si>
    <t>0.5684386</t>
  </si>
  <si>
    <t xml:space="preserve"> 0.9758918</t>
  </si>
  <si>
    <t>0.5583802</t>
  </si>
  <si>
    <t xml:space="preserve"> 0.9559242</t>
  </si>
  <si>
    <t>0.5505243</t>
  </si>
  <si>
    <t xml:space="preserve"> 0.9793672</t>
  </si>
  <si>
    <t>0.5538266</t>
  </si>
  <si>
    <t xml:space="preserve"> 0.9567342</t>
  </si>
  <si>
    <t>0.5915407</t>
  </si>
  <si>
    <t xml:space="preserve"> 0.9657906</t>
  </si>
  <si>
    <t xml:space="preserve"> 0.9642235</t>
  </si>
  <si>
    <t>0.5548917</t>
  </si>
  <si>
    <t xml:space="preserve"> 0.9830570</t>
  </si>
  <si>
    <t>0.5670246</t>
  </si>
  <si>
    <t xml:space="preserve"> 0.9703780</t>
  </si>
  <si>
    <t>0.5518813</t>
  </si>
  <si>
    <t xml:space="preserve"> 0.9659019</t>
  </si>
  <si>
    <t>0.5846159</t>
  </si>
  <si>
    <t xml:space="preserve"> 0.9644816</t>
  </si>
  <si>
    <t>0.5508502</t>
  </si>
  <si>
    <t xml:space="preserve"> 0.9885674</t>
  </si>
  <si>
    <t>0.5570169</t>
  </si>
  <si>
    <t xml:space="preserve"> 0.9859922</t>
  </si>
  <si>
    <t>0.5574159</t>
  </si>
  <si>
    <t xml:space="preserve"> 0.9745475</t>
  </si>
  <si>
    <t>0.5534856</t>
  </si>
  <si>
    <t xml:space="preserve"> 0.9839319</t>
  </si>
  <si>
    <t>0.5940379</t>
  </si>
  <si>
    <t xml:space="preserve"> 0.9742535</t>
  </si>
  <si>
    <t>0.5509238</t>
  </si>
  <si>
    <t xml:space="preserve"> 0.9864248</t>
  </si>
  <si>
    <t>0.5595590</t>
  </si>
  <si>
    <t xml:space="preserve"> 0.9814865</t>
  </si>
  <si>
    <t>0.5534134</t>
  </si>
  <si>
    <t xml:space="preserve"> 0.9787529</t>
  </si>
  <si>
    <t>0.5588681</t>
  </si>
  <si>
    <t xml:space="preserve"> 0.9796266</t>
  </si>
  <si>
    <t>0.5522640</t>
  </si>
  <si>
    <t xml:space="preserve"> 0.9787352</t>
  </si>
  <si>
    <t>0.5572960</t>
  </si>
  <si>
    <t xml:space="preserve"> 0.9377372</t>
  </si>
  <si>
    <t>0.5526810</t>
  </si>
  <si>
    <t xml:space="preserve"> 0.9439693</t>
  </si>
  <si>
    <t>0.5855513</t>
  </si>
  <si>
    <t xml:space="preserve"> 0.9834161</t>
  </si>
  <si>
    <t>0.5631862</t>
  </si>
  <si>
    <t xml:space="preserve"> 0.9880282</t>
  </si>
  <si>
    <t>0.6111578</t>
  </si>
  <si>
    <t xml:space="preserve"> 0.9894350</t>
  </si>
  <si>
    <t>0.5510670</t>
  </si>
  <si>
    <t xml:space="preserve"> 0.9859233</t>
  </si>
  <si>
    <t>0.5976299</t>
  </si>
  <si>
    <t xml:space="preserve"> 0.9831421</t>
  </si>
  <si>
    <t>0.5599910</t>
  </si>
  <si>
    <t xml:space="preserve"> 0.9496113</t>
  </si>
  <si>
    <t>0.5811561</t>
  </si>
  <si>
    <t xml:space="preserve"> 0.9916749</t>
  </si>
  <si>
    <t>0.5964749</t>
  </si>
  <si>
    <t xml:space="preserve"> 0.9860459</t>
  </si>
  <si>
    <t>0.6032274</t>
  </si>
  <si>
    <t xml:space="preserve"> 0.9955143</t>
  </si>
  <si>
    <t>0.5845289</t>
  </si>
  <si>
    <t xml:space="preserve"> 0.9929277</t>
  </si>
  <si>
    <t>0.5844625</t>
  </si>
  <si>
    <t xml:space="preserve"> 0.9824345</t>
  </si>
  <si>
    <t>0.5594812</t>
  </si>
  <si>
    <t xml:space="preserve"> 0.9849812</t>
  </si>
  <si>
    <t>0.5948713</t>
  </si>
  <si>
    <t xml:space="preserve"> 0.9814857</t>
  </si>
  <si>
    <t>0.5626125</t>
  </si>
  <si>
    <t xml:space="preserve"> 0.9761968</t>
  </si>
  <si>
    <t>0.5545539</t>
  </si>
  <si>
    <t xml:space="preserve"> 0.9692194</t>
  </si>
  <si>
    <t>0.5680822</t>
  </si>
  <si>
    <t xml:space="preserve"> 0.9932907</t>
  </si>
  <si>
    <t>0.5809080</t>
  </si>
  <si>
    <t xml:space="preserve"> 0.9773588</t>
  </si>
  <si>
    <t xml:space="preserve"> 0.9975774</t>
  </si>
  <si>
    <t>0.6145319</t>
  </si>
  <si>
    <t xml:space="preserve"> 0.9935537</t>
  </si>
  <si>
    <t>0.5507152</t>
  </si>
  <si>
    <t xml:space="preserve"> 0.9595817</t>
  </si>
  <si>
    <t>0.5589819</t>
  </si>
  <si>
    <t xml:space="preserve"> 0.9722082</t>
  </si>
  <si>
    <t>0.5673373</t>
  </si>
  <si>
    <t xml:space="preserve"> 0.9783902</t>
  </si>
  <si>
    <t>0.5590250</t>
  </si>
  <si>
    <t xml:space="preserve"> 0.9697427</t>
  </si>
  <si>
    <t>0.5983305</t>
  </si>
  <si>
    <t xml:space="preserve"> 0.9923080</t>
  </si>
  <si>
    <t>0.6349748</t>
  </si>
  <si>
    <t xml:space="preserve"> 0.9629110</t>
  </si>
  <si>
    <t>0.5500562</t>
  </si>
  <si>
    <t xml:space="preserve"> 0.9726054</t>
  </si>
  <si>
    <t>0.5563326</t>
  </si>
  <si>
    <t xml:space="preserve"> 0.9803261</t>
  </si>
  <si>
    <t>0.5660574</t>
  </si>
  <si>
    <t xml:space="preserve"> 0.9718003</t>
  </si>
  <si>
    <t>0.5578610</t>
  </si>
  <si>
    <t xml:space="preserve"> 0.9893368</t>
  </si>
  <si>
    <t>0.6445996</t>
  </si>
  <si>
    <t xml:space="preserve"> 0.9676303</t>
  </si>
  <si>
    <t>0.5606493</t>
  </si>
  <si>
    <t xml:space="preserve"> 0.9727629</t>
  </si>
  <si>
    <t>0.5520020</t>
  </si>
  <si>
    <t xml:space="preserve"> 0.9857979</t>
  </si>
  <si>
    <t>0.5596382</t>
  </si>
  <si>
    <t xml:space="preserve"> 0.9949213</t>
  </si>
  <si>
    <t>0.5581541</t>
  </si>
  <si>
    <t xml:space="preserve"> 0.9929419</t>
  </si>
  <si>
    <t>0.6018817</t>
  </si>
  <si>
    <t xml:space="preserve"> 0.9805734</t>
  </si>
  <si>
    <t>0.5766461</t>
  </si>
  <si>
    <t xml:space="preserve"> 0.9681159</t>
  </si>
  <si>
    <t>0.5629213</t>
  </si>
  <si>
    <t xml:space="preserve"> 0.9715248</t>
  </si>
  <si>
    <t>0.5905119</t>
  </si>
  <si>
    <t xml:space="preserve"> 0.9937867</t>
  </si>
  <si>
    <t>0.5950957</t>
  </si>
  <si>
    <t xml:space="preserve"> 0.9861876</t>
  </si>
  <si>
    <t>0.6068951</t>
  </si>
  <si>
    <t xml:space="preserve"> 0.9931376</t>
  </si>
  <si>
    <t>0.5752686</t>
  </si>
  <si>
    <t xml:space="preserve"> 0.9824563</t>
  </si>
  <si>
    <t>0.5827480</t>
  </si>
  <si>
    <t xml:space="preserve"> 0.9848476</t>
  </si>
  <si>
    <t>0.5815545</t>
  </si>
  <si>
    <t xml:space="preserve"> 0.9744390</t>
  </si>
  <si>
    <t>0.5669944</t>
  </si>
  <si>
    <t xml:space="preserve"> 0.9930930</t>
  </si>
  <si>
    <t>0.5708109</t>
  </si>
  <si>
    <t xml:space="preserve"> 0.9711306</t>
  </si>
  <si>
    <t>0.6494931</t>
  </si>
  <si>
    <t xml:space="preserve"> 0.9927734</t>
  </si>
  <si>
    <t>0.6104410</t>
  </si>
  <si>
    <t xml:space="preserve"> 0.9862171</t>
  </si>
  <si>
    <t>0.5530050</t>
  </si>
  <si>
    <t xml:space="preserve"> 0.9913668</t>
  </si>
  <si>
    <t>0.5544823</t>
  </si>
  <si>
    <t xml:space="preserve"> 0.9956134</t>
  </si>
  <si>
    <t>0.5523767</t>
  </si>
  <si>
    <t xml:space="preserve"> 0.9836258</t>
  </si>
  <si>
    <t>0.5518108</t>
  </si>
  <si>
    <t xml:space="preserve"> 0.9907876</t>
  </si>
  <si>
    <t>0.5551653</t>
  </si>
  <si>
    <t xml:space="preserve"> 0.9930050</t>
  </si>
  <si>
    <t>0.5743947</t>
  </si>
  <si>
    <t xml:space="preserve"> 0.9330644</t>
  </si>
  <si>
    <t>0.5599397</t>
  </si>
  <si>
    <t xml:space="preserve"> 0.9932373</t>
  </si>
  <si>
    <t>0.5612290</t>
  </si>
  <si>
    <t xml:space="preserve"> 0.9918209</t>
  </si>
  <si>
    <t>0.5532575</t>
  </si>
  <si>
    <t xml:space="preserve"> 0.9951712</t>
  </si>
  <si>
    <t>0.5782700</t>
  </si>
  <si>
    <t xml:space="preserve"> 0.9714045</t>
  </si>
  <si>
    <t>0.6424462</t>
  </si>
  <si>
    <t xml:space="preserve"> 0.9601032</t>
  </si>
  <si>
    <t>0.5613539</t>
  </si>
  <si>
    <t xml:space="preserve"> 0.9544325</t>
  </si>
  <si>
    <t>0.5513009</t>
  </si>
  <si>
    <t xml:space="preserve"> 0.9905186</t>
  </si>
  <si>
    <t>0.5599623</t>
  </si>
  <si>
    <t xml:space="preserve"> 0.9761753</t>
  </si>
  <si>
    <t>0.5708859</t>
  </si>
  <si>
    <t xml:space="preserve"> 0.9903705</t>
  </si>
  <si>
    <t>0.5794657</t>
  </si>
  <si>
    <t xml:space="preserve"> 0.9917722</t>
  </si>
  <si>
    <t>0.5711182</t>
  </si>
  <si>
    <t xml:space="preserve"> 0.9837530</t>
  </si>
  <si>
    <t xml:space="preserve"> 0.9865067</t>
  </si>
  <si>
    <t>0.5620559</t>
  </si>
  <si>
    <t xml:space="preserve"> 0.9838919</t>
  </si>
  <si>
    <t>0.5904848</t>
  </si>
  <si>
    <t xml:space="preserve"> 0.9895778</t>
  </si>
  <si>
    <t>0.5505293</t>
  </si>
  <si>
    <t xml:space="preserve"> 0.9888125</t>
  </si>
  <si>
    <t>0.5660239</t>
  </si>
  <si>
    <t xml:space="preserve"> 0.9794686</t>
  </si>
  <si>
    <t>0.5570500</t>
  </si>
  <si>
    <t xml:space="preserve"> 0.9849563</t>
  </si>
  <si>
    <t>0.5621859</t>
  </si>
  <si>
    <t xml:space="preserve"> 0.9870490</t>
  </si>
  <si>
    <t xml:space="preserve"> 0.9940363</t>
  </si>
  <si>
    <t>0.5633187</t>
  </si>
  <si>
    <t xml:space="preserve"> 0.9818613</t>
  </si>
  <si>
    <t>0.5707345</t>
  </si>
  <si>
    <t xml:space="preserve"> 0.9824919</t>
  </si>
  <si>
    <t>0.5649922</t>
  </si>
  <si>
    <t xml:space="preserve"> 0.9856316</t>
  </si>
  <si>
    <t>0.5729919</t>
  </si>
  <si>
    <t xml:space="preserve"> 0.9912606</t>
  </si>
  <si>
    <t>0.5588422</t>
  </si>
  <si>
    <t xml:space="preserve"> 0.9987533</t>
  </si>
  <si>
    <t>0.5532261</t>
  </si>
  <si>
    <t xml:space="preserve"> 0.9979220</t>
  </si>
  <si>
    <t>0.5742776</t>
  </si>
  <si>
    <t xml:space="preserve"> 0.9616507</t>
  </si>
  <si>
    <t>0.5597753</t>
  </si>
  <si>
    <t xml:space="preserve"> 0.9916638</t>
  </si>
  <si>
    <t>0.5743744</t>
  </si>
  <si>
    <t xml:space="preserve"> 0.9919361</t>
  </si>
  <si>
    <t>0.5732418</t>
  </si>
  <si>
    <t xml:space="preserve"> 0.9891550</t>
  </si>
  <si>
    <t>0.5541326</t>
  </si>
  <si>
    <t xml:space="preserve"> 0.9988216</t>
  </si>
  <si>
    <t>0.5696814</t>
  </si>
  <si>
    <t xml:space="preserve"> 0.9931821</t>
  </si>
  <si>
    <t>0.5569095</t>
  </si>
  <si>
    <t xml:space="preserve"> 0.9761033</t>
  </si>
  <si>
    <t>0.5710502</t>
  </si>
  <si>
    <t xml:space="preserve"> 0.9882691</t>
  </si>
  <si>
    <t>0.5603420</t>
  </si>
  <si>
    <t xml:space="preserve"> 0.9799420</t>
  </si>
  <si>
    <t>0.5952382</t>
  </si>
  <si>
    <t xml:space="preserve"> 0.9985492</t>
  </si>
  <si>
    <t xml:space="preserve"> 0.9861160</t>
  </si>
  <si>
    <t>0.5528907</t>
  </si>
  <si>
    <t xml:space="preserve"> 0.9955928</t>
  </si>
  <si>
    <t>0.5747187</t>
  </si>
  <si>
    <t xml:space="preserve"> 0.9944555</t>
  </si>
  <si>
    <t>0.5557148</t>
  </si>
  <si>
    <t xml:space="preserve"> 0.9896912</t>
  </si>
  <si>
    <t>0.5522151</t>
  </si>
  <si>
    <t xml:space="preserve"> 0.9995305</t>
  </si>
  <si>
    <t>0.5524945</t>
  </si>
  <si>
    <t xml:space="preserve"> 0.9959971</t>
  </si>
  <si>
    <t>0.5944426</t>
  </si>
  <si>
    <t xml:space="preserve"> 0.9949989</t>
  </si>
  <si>
    <t>0.5571821</t>
  </si>
  <si>
    <t xml:space="preserve"> 0.9951966</t>
  </si>
  <si>
    <t>0.5510206</t>
  </si>
  <si>
    <t xml:space="preserve"> 0.9823633</t>
  </si>
  <si>
    <t xml:space="preserve"> 0.9971862</t>
  </si>
  <si>
    <t>0.5549929</t>
  </si>
  <si>
    <t xml:space="preserve"> 0.9675505</t>
  </si>
  <si>
    <t>0.5665204</t>
  </si>
  <si>
    <t xml:space="preserve"> 0.9779172</t>
  </si>
  <si>
    <t>0.5784920</t>
  </si>
  <si>
    <t xml:space="preserve"> 0.9826241</t>
  </si>
  <si>
    <t>0.5530025</t>
  </si>
  <si>
    <t xml:space="preserve"> 0.9905099</t>
  </si>
  <si>
    <t>0.5729938</t>
  </si>
  <si>
    <t xml:space="preserve"> 0.9789383</t>
  </si>
  <si>
    <t xml:space="preserve"> 0.9807795</t>
  </si>
  <si>
    <t>0.5614392</t>
  </si>
  <si>
    <t xml:space="preserve"> 0.9790217</t>
  </si>
  <si>
    <t>0.5891030</t>
  </si>
  <si>
    <t xml:space="preserve"> 0.9838505</t>
  </si>
  <si>
    <t>0.5611043</t>
  </si>
  <si>
    <t xml:space="preserve"> 0.9931260</t>
  </si>
  <si>
    <t>0.5805421</t>
  </si>
  <si>
    <t xml:space="preserve"> 0.9798936</t>
  </si>
  <si>
    <t>0.5779637</t>
  </si>
  <si>
    <t xml:space="preserve"> 0.9818510</t>
  </si>
  <si>
    <t>0.5665238</t>
  </si>
  <si>
    <t xml:space="preserve"> 0.9745797</t>
  </si>
  <si>
    <t>0.5661659</t>
  </si>
  <si>
    <t xml:space="preserve"> 0.9737309</t>
  </si>
  <si>
    <t>0.5778929</t>
  </si>
  <si>
    <t xml:space="preserve"> 0.9355690</t>
  </si>
  <si>
    <t>0.5669079</t>
  </si>
  <si>
    <t xml:space="preserve"> 0.9905966</t>
  </si>
  <si>
    <t>0.5505742</t>
  </si>
  <si>
    <t xml:space="preserve"> 0.9938184</t>
  </si>
  <si>
    <t>0.5614741</t>
  </si>
  <si>
    <t xml:space="preserve"> 0.9931661</t>
  </si>
  <si>
    <t>0.5700179</t>
  </si>
  <si>
    <t xml:space="preserve"> 0.9851866</t>
  </si>
  <si>
    <t>0.5766146</t>
  </si>
  <si>
    <t xml:space="preserve"> 0.9825884</t>
  </si>
  <si>
    <t>0.5671542</t>
  </si>
  <si>
    <t xml:space="preserve"> 0.9903672</t>
  </si>
  <si>
    <t>0.5758826</t>
  </si>
  <si>
    <t xml:space="preserve"> 0.9836415</t>
  </si>
  <si>
    <t>0.5569489</t>
  </si>
  <si>
    <t xml:space="preserve"> 0.9662434</t>
  </si>
  <si>
    <t>0.5547107</t>
  </si>
  <si>
    <t xml:space="preserve"> 0.9829654</t>
  </si>
  <si>
    <t>0.5679736</t>
  </si>
  <si>
    <t xml:space="preserve"> 0.9869197</t>
  </si>
  <si>
    <t>0.5622984</t>
  </si>
  <si>
    <t xml:space="preserve"> 0.9809677</t>
  </si>
  <si>
    <t>0.6305652</t>
  </si>
  <si>
    <t xml:space="preserve"> 0.9983969</t>
  </si>
  <si>
    <t>0.5690680</t>
  </si>
  <si>
    <t xml:space="preserve"> 0.9838555</t>
  </si>
  <si>
    <t>0.5715607</t>
  </si>
  <si>
    <t xml:space="preserve"> 0.9914855</t>
  </si>
  <si>
    <t>0.5684451</t>
  </si>
  <si>
    <t xml:space="preserve"> 0.9768587</t>
  </si>
  <si>
    <t>0.5607820</t>
  </si>
  <si>
    <t xml:space="preserve"> 0.9749578</t>
  </si>
  <si>
    <t>0.5758460</t>
  </si>
  <si>
    <t xml:space="preserve"> 0.9832207</t>
  </si>
  <si>
    <t>0.5683051</t>
  </si>
  <si>
    <t xml:space="preserve"> 0.9808283</t>
  </si>
  <si>
    <t>0.5728618</t>
  </si>
  <si>
    <t xml:space="preserve"> 0.9797018</t>
  </si>
  <si>
    <t>0.5762138</t>
  </si>
  <si>
    <t xml:space="preserve"> 0.9880841</t>
  </si>
  <si>
    <t>0.5585309</t>
  </si>
  <si>
    <t xml:space="preserve"> 0.9759835</t>
  </si>
  <si>
    <t>0.5740682</t>
  </si>
  <si>
    <t xml:space="preserve"> 0.9845250</t>
  </si>
  <si>
    <t>0.5680077</t>
  </si>
  <si>
    <t xml:space="preserve"> 0.9829314</t>
  </si>
  <si>
    <t>0.5653070</t>
  </si>
  <si>
    <t xml:space="preserve"> 0.9863058</t>
  </si>
  <si>
    <t>0.5687326</t>
  </si>
  <si>
    <t xml:space="preserve"> 0.9327223</t>
  </si>
  <si>
    <t>0.5552180</t>
  </si>
  <si>
    <t xml:space="preserve"> 0.9879317</t>
  </si>
  <si>
    <t>0.5660773</t>
  </si>
  <si>
    <t xml:space="preserve"> 0.9830949</t>
  </si>
  <si>
    <t>0.5560654</t>
  </si>
  <si>
    <t xml:space="preserve"> 0.9886279</t>
  </si>
  <si>
    <t>0.5545177</t>
  </si>
  <si>
    <t xml:space="preserve"> 0.9791314</t>
  </si>
  <si>
    <t>0.5524097</t>
  </si>
  <si>
    <t xml:space="preserve"> 0.9726820</t>
  </si>
  <si>
    <t>0.5538387</t>
  </si>
  <si>
    <t xml:space="preserve"> 0.9908202</t>
  </si>
  <si>
    <t>0.5535923</t>
  </si>
  <si>
    <t xml:space="preserve"> 0.9800417</t>
  </si>
  <si>
    <t>0.6331539</t>
  </si>
  <si>
    <t xml:space="preserve"> 0.9944785</t>
  </si>
  <si>
    <t>0.5632244</t>
  </si>
  <si>
    <t xml:space="preserve"> 0.9862461</t>
  </si>
  <si>
    <t>0.5581264</t>
  </si>
  <si>
    <t xml:space="preserve"> 0.9870962</t>
  </si>
  <si>
    <t>0.5578206</t>
  </si>
  <si>
    <t xml:space="preserve"> 0.9849421</t>
  </si>
  <si>
    <t>0.5687911</t>
  </si>
  <si>
    <t xml:space="preserve"> 0.9858590</t>
  </si>
  <si>
    <t>0.5661761</t>
  </si>
  <si>
    <t xml:space="preserve"> 0.9770229</t>
  </si>
  <si>
    <t>0.5609073</t>
  </si>
  <si>
    <t xml:space="preserve"> 0.9832682</t>
  </si>
  <si>
    <t>0.5548818</t>
  </si>
  <si>
    <t xml:space="preserve"> 0.9515568</t>
  </si>
  <si>
    <t>0.5553295</t>
  </si>
  <si>
    <t xml:space="preserve"> 0.9925355</t>
  </si>
  <si>
    <t>0.5875038</t>
  </si>
  <si>
    <t xml:space="preserve"> 0.9927925</t>
  </si>
  <si>
    <t>0.5854538</t>
  </si>
  <si>
    <t xml:space="preserve"> 0.9944280</t>
  </si>
  <si>
    <t>0.5613098</t>
  </si>
  <si>
    <t xml:space="preserve"> 0.9800259</t>
  </si>
  <si>
    <t>0.5728812</t>
  </si>
  <si>
    <t xml:space="preserve"> 0.9791488</t>
  </si>
  <si>
    <t>0.5913822</t>
  </si>
  <si>
    <t xml:space="preserve"> 0.9446470</t>
  </si>
  <si>
    <t>0.5623562</t>
  </si>
  <si>
    <t xml:space="preserve"> 0.9904752</t>
  </si>
  <si>
    <t>0.5507336</t>
  </si>
  <si>
    <t xml:space="preserve"> 0.9929628</t>
  </si>
  <si>
    <t>0.5619504</t>
  </si>
  <si>
    <t xml:space="preserve"> 0.9988338</t>
  </si>
  <si>
    <t>0.5753458</t>
  </si>
  <si>
    <t xml:space="preserve"> 0.9907016</t>
  </si>
  <si>
    <t>0.5829175</t>
  </si>
  <si>
    <t xml:space="preserve"> 0.9938253</t>
  </si>
  <si>
    <t>0.5637795</t>
  </si>
  <si>
    <t xml:space="preserve"> 0.9918523</t>
  </si>
  <si>
    <t>0.5521579</t>
  </si>
  <si>
    <t xml:space="preserve"> 0.9910761</t>
  </si>
  <si>
    <t>0.5511079</t>
  </si>
  <si>
    <t xml:space="preserve"> 0.9919952</t>
  </si>
  <si>
    <t>0.5832047</t>
  </si>
  <si>
    <t xml:space="preserve"> 0.9939220</t>
  </si>
  <si>
    <t>0.5517518</t>
  </si>
  <si>
    <t xml:space="preserve"> 0.9701389</t>
  </si>
  <si>
    <t>0.5547363</t>
  </si>
  <si>
    <t xml:space="preserve"> 0.9923688</t>
  </si>
  <si>
    <t>0.5723617</t>
  </si>
  <si>
    <t xml:space="preserve"> 0.9943719</t>
  </si>
  <si>
    <t>0.5694181</t>
  </si>
  <si>
    <t xml:space="preserve"> 0.9922824</t>
  </si>
  <si>
    <t>0.5539817</t>
  </si>
  <si>
    <t xml:space="preserve"> 0.9907930</t>
  </si>
  <si>
    <t xml:space="preserve"> 0.9981039</t>
  </si>
  <si>
    <t>0.5672538</t>
  </si>
  <si>
    <t xml:space="preserve"> 0.9875019</t>
  </si>
  <si>
    <t>0.5715463</t>
  </si>
  <si>
    <t xml:space="preserve"> 0.9948768</t>
  </si>
  <si>
    <t>0.5789518</t>
  </si>
  <si>
    <t xml:space="preserve"> 0.9895538</t>
  </si>
  <si>
    <t>0.5600454</t>
  </si>
  <si>
    <t xml:space="preserve"> 0.9882096</t>
  </si>
  <si>
    <t>0.5803171</t>
  </si>
  <si>
    <t xml:space="preserve"> 0.9935857</t>
  </si>
  <si>
    <t>0.5707213</t>
  </si>
  <si>
    <t xml:space="preserve"> 0.9846573</t>
  </si>
  <si>
    <t>0.5753615</t>
  </si>
  <si>
    <t xml:space="preserve"> 0.9837342</t>
  </si>
  <si>
    <t>0.5757595</t>
  </si>
  <si>
    <t xml:space="preserve"> 0.9962855</t>
  </si>
  <si>
    <t>0.5815780</t>
  </si>
  <si>
    <t xml:space="preserve"> 0.9961052</t>
  </si>
  <si>
    <t>0.5653517</t>
  </si>
  <si>
    <t xml:space="preserve"> 0.9847688</t>
  </si>
  <si>
    <t>0.5852398</t>
  </si>
  <si>
    <t xml:space="preserve"> 0.9621123</t>
  </si>
  <si>
    <t>0.5589920</t>
  </si>
  <si>
    <t xml:space="preserve"> 0.9438482</t>
  </si>
  <si>
    <t>0.5692856</t>
  </si>
  <si>
    <t xml:space="preserve"> 0.9647599</t>
  </si>
  <si>
    <t>0.5621026</t>
  </si>
  <si>
    <t xml:space="preserve"> 0.9419659</t>
  </si>
  <si>
    <t>0.5840758</t>
  </si>
  <si>
    <t xml:space="preserve"> 0.9614500</t>
  </si>
  <si>
    <t>0.5566261</t>
  </si>
  <si>
    <t xml:space="preserve"> 0.9560029</t>
  </si>
  <si>
    <t>0.5536267</t>
  </si>
  <si>
    <t xml:space="preserve"> 0.9376569</t>
  </si>
  <si>
    <t>0.5525687</t>
  </si>
  <si>
    <t xml:space="preserve"> 0.9681570</t>
  </si>
  <si>
    <t xml:space="preserve"> 0.9716295</t>
  </si>
  <si>
    <t>0.5936405</t>
  </si>
  <si>
    <t xml:space="preserve"> 0.9640606</t>
  </si>
  <si>
    <t>0.5932960</t>
  </si>
  <si>
    <t xml:space="preserve"> 0.9861723</t>
  </si>
  <si>
    <t>0.6140245</t>
  </si>
  <si>
    <t xml:space="preserve"> 0.9960976</t>
  </si>
  <si>
    <t>0.5822432</t>
  </si>
  <si>
    <t xml:space="preserve"> 0.9814885</t>
  </si>
  <si>
    <t>0.5653710</t>
  </si>
  <si>
    <t xml:space="preserve"> 0.9389742</t>
  </si>
  <si>
    <t>0.6152981</t>
  </si>
  <si>
    <t xml:space="preserve"> 0.9930898</t>
  </si>
  <si>
    <t>0.5882378</t>
  </si>
  <si>
    <t xml:space="preserve"> 0.9883286</t>
  </si>
  <si>
    <t>0.6097438</t>
  </si>
  <si>
    <t xml:space="preserve"> 0.9955343</t>
  </si>
  <si>
    <t>0.6123372</t>
  </si>
  <si>
    <t xml:space="preserve"> 0.9949066</t>
  </si>
  <si>
    <t>0.6074308</t>
  </si>
  <si>
    <t xml:space="preserve"> 0.9944059</t>
  </si>
  <si>
    <t>0.6076674</t>
  </si>
  <si>
    <t xml:space="preserve"> 0.9938632</t>
  </si>
  <si>
    <t>0.6033767</t>
  </si>
  <si>
    <t xml:space="preserve"> 0.9815237</t>
  </si>
  <si>
    <t>0.5756007</t>
  </si>
  <si>
    <t xml:space="preserve"> 0.9760556</t>
  </si>
  <si>
    <t>0.5836207</t>
  </si>
  <si>
    <t xml:space="preserve"> 0.9889864</t>
  </si>
  <si>
    <t>0.5736595</t>
  </si>
  <si>
    <t xml:space="preserve"> 0.9803926</t>
  </si>
  <si>
    <t>0.5661750</t>
  </si>
  <si>
    <t xml:space="preserve"> 0.9747474</t>
  </si>
  <si>
    <t>0.6121880</t>
  </si>
  <si>
    <t xml:space="preserve"> 0.9953561</t>
  </si>
  <si>
    <t>0.5996525</t>
  </si>
  <si>
    <t xml:space="preserve"> 0.9911056</t>
  </si>
  <si>
    <t>0.5990276</t>
  </si>
  <si>
    <t xml:space="preserve"> 0.9900600</t>
  </si>
  <si>
    <t>0.5831821</t>
  </si>
  <si>
    <t xml:space="preserve"> 0.9554350</t>
  </si>
  <si>
    <t>0.5759808</t>
  </si>
  <si>
    <t xml:space="preserve"> 0.9814840</t>
  </si>
  <si>
    <t>0.5690362</t>
  </si>
  <si>
    <t xml:space="preserve"> 0.9748791</t>
  </si>
  <si>
    <t>0.5907212</t>
  </si>
  <si>
    <t xml:space="preserve"> 0.9886903</t>
  </si>
  <si>
    <t>0.5964508</t>
  </si>
  <si>
    <t xml:space="preserve"> 0.9885757</t>
  </si>
  <si>
    <t>0.6048647</t>
  </si>
  <si>
    <t xml:space="preserve"> 0.9865368</t>
  </si>
  <si>
    <t>0.5939460</t>
  </si>
  <si>
    <t xml:space="preserve"> 0.9920067</t>
  </si>
  <si>
    <t>0.5575743</t>
  </si>
  <si>
    <t xml:space="preserve"> 0.9750423</t>
  </si>
  <si>
    <t>0.6349083</t>
  </si>
  <si>
    <t xml:space="preserve"> 0.9897241</t>
  </si>
  <si>
    <t>0.6172717</t>
  </si>
  <si>
    <t xml:space="preserve"> 0.9985996</t>
  </si>
  <si>
    <t>0.6420664</t>
  </si>
  <si>
    <t xml:space="preserve"> 0.9887236</t>
  </si>
  <si>
    <t>0.5647841</t>
  </si>
  <si>
    <t xml:space="preserve"> 0.9629438</t>
  </si>
  <si>
    <t>0.5716336</t>
  </si>
  <si>
    <t xml:space="preserve"> 0.9890917</t>
  </si>
  <si>
    <t>0.5849209</t>
  </si>
  <si>
    <t xml:space="preserve"> 0.9905174</t>
  </si>
  <si>
    <t>0.5867492</t>
  </si>
  <si>
    <t xml:space="preserve"> 0.9899940</t>
  </si>
  <si>
    <t>0.5550497</t>
  </si>
  <si>
    <t xml:space="preserve"> 0.9991595</t>
  </si>
  <si>
    <t>0.5806899</t>
  </si>
  <si>
    <t xml:space="preserve"> 0.9907410</t>
  </si>
  <si>
    <t>0.5654979</t>
  </si>
  <si>
    <t xml:space="preserve"> 0.9742395</t>
  </si>
  <si>
    <t>0.5814686</t>
  </si>
  <si>
    <t xml:space="preserve"> 0.9859897</t>
  </si>
  <si>
    <t>0.5533223</t>
  </si>
  <si>
    <t xml:space="preserve"> 0.9870585</t>
  </si>
  <si>
    <t>0.5711967</t>
  </si>
  <si>
    <t xml:space="preserve"> 0.9781683</t>
  </si>
  <si>
    <t>0.5560730</t>
  </si>
  <si>
    <t xml:space="preserve"> 0.9950486</t>
  </si>
  <si>
    <t>0.5535319</t>
  </si>
  <si>
    <t xml:space="preserve"> 0.9785788</t>
  </si>
  <si>
    <t>0.6044803</t>
  </si>
  <si>
    <t xml:space="preserve"> 0.9964403</t>
  </si>
  <si>
    <t xml:space="preserve"> 0.9859032</t>
  </si>
  <si>
    <t>0.5615824</t>
  </si>
  <si>
    <t xml:space="preserve"> 0.9924832</t>
  </si>
  <si>
    <t>0.5873302</t>
  </si>
  <si>
    <t xml:space="preserve"> 0.9936188</t>
  </si>
  <si>
    <t>0.5635349</t>
  </si>
  <si>
    <t xml:space="preserve"> 0.9867385</t>
  </si>
  <si>
    <t>0.5606306</t>
  </si>
  <si>
    <t xml:space="preserve"> 0.9996016</t>
  </si>
  <si>
    <t>0.6091478</t>
  </si>
  <si>
    <t xml:space="preserve"> 0.9952768</t>
  </si>
  <si>
    <t>0.5718849</t>
  </si>
  <si>
    <t xml:space="preserve"> 0.9962933</t>
  </si>
  <si>
    <t>0.5650688</t>
  </si>
  <si>
    <t xml:space="preserve"> 0.9616771</t>
  </si>
  <si>
    <t>0.5674524</t>
  </si>
  <si>
    <t xml:space="preserve"> 0.9889851</t>
  </si>
  <si>
    <t>0.5796467</t>
  </si>
  <si>
    <t xml:space="preserve"> 0.9901810</t>
  </si>
  <si>
    <t>0.5851708</t>
  </si>
  <si>
    <t xml:space="preserve"> 0.9916052</t>
  </si>
  <si>
    <t>0.5512072</t>
  </si>
  <si>
    <t xml:space="preserve"> 0.9996398</t>
  </si>
  <si>
    <t>0.5760216</t>
  </si>
  <si>
    <t xml:space="preserve"> 0.9901557</t>
  </si>
  <si>
    <t>0.5627738</t>
  </si>
  <si>
    <t xml:space="preserve"> 0.9755640</t>
  </si>
  <si>
    <t>0.5767339</t>
  </si>
  <si>
    <t xml:space="preserve"> 0.9864311</t>
  </si>
  <si>
    <t>0.5696482</t>
  </si>
  <si>
    <t xml:space="preserve"> 0.9799069</t>
  </si>
  <si>
    <t>0.5537238</t>
  </si>
  <si>
    <t xml:space="preserve"> 0.9971663</t>
  </si>
  <si>
    <t>0.5964278</t>
  </si>
  <si>
    <t xml:space="preserve"> 0.9942841</t>
  </si>
  <si>
    <t xml:space="preserve"> 0.9884744</t>
  </si>
  <si>
    <t>0.5551833</t>
  </si>
  <si>
    <t xml:space="preserve"> 0.9902979</t>
  </si>
  <si>
    <t>0.5835623</t>
  </si>
  <si>
    <t xml:space="preserve"> 0.9937802</t>
  </si>
  <si>
    <t>0.5562952</t>
  </si>
  <si>
    <t xml:space="preserve"> 0.9841908</t>
  </si>
  <si>
    <t>0.5558094</t>
  </si>
  <si>
    <t xml:space="preserve"> 0.9993395</t>
  </si>
  <si>
    <t>0.6063721</t>
  </si>
  <si>
    <t xml:space="preserve"> 0.9960188</t>
  </si>
  <si>
    <t>0.5693664</t>
  </si>
  <si>
    <t xml:space="preserve"> 0.9975892</t>
  </si>
  <si>
    <t>0.5539613</t>
  </si>
  <si>
    <t xml:space="preserve"> 0.9756022</t>
  </si>
  <si>
    <t>0.5546074</t>
  </si>
  <si>
    <t xml:space="preserve"> 0.9337123</t>
  </si>
  <si>
    <t>0.6285774</t>
  </si>
  <si>
    <t xml:space="preserve"> 0.9888121</t>
  </si>
  <si>
    <t>0.5630708</t>
  </si>
  <si>
    <t xml:space="preserve"> 0.9818418</t>
  </si>
  <si>
    <t>0.5632483</t>
  </si>
  <si>
    <t xml:space="preserve"> 0.9787360</t>
  </si>
  <si>
    <t>0.5567169</t>
  </si>
  <si>
    <t xml:space="preserve"> 0.9823348</t>
  </si>
  <si>
    <t>0.5606794</t>
  </si>
  <si>
    <t xml:space="preserve"> 0.9730901</t>
  </si>
  <si>
    <t>0.5633314</t>
  </si>
  <si>
    <t xml:space="preserve"> 0.9797633</t>
  </si>
  <si>
    <t>0.5590998</t>
  </si>
  <si>
    <t xml:space="preserve"> 0.9757282</t>
  </si>
  <si>
    <t>0.5543058</t>
  </si>
  <si>
    <t xml:space="preserve"> 0.9931040</t>
  </si>
  <si>
    <t>0.5724675</t>
  </si>
  <si>
    <t xml:space="preserve"> 0.9847160</t>
  </si>
  <si>
    <t xml:space="preserve"> 0.9888952</t>
  </si>
  <si>
    <t>0.5603120</t>
  </si>
  <si>
    <t xml:space="preserve"> 0.9826249</t>
  </si>
  <si>
    <t>0.5822560</t>
  </si>
  <si>
    <t xml:space="preserve"> 0.9918185</t>
  </si>
  <si>
    <t>0.5513050</t>
  </si>
  <si>
    <t xml:space="preserve"> 0.9807304</t>
  </si>
  <si>
    <t>0.5851382</t>
  </si>
  <si>
    <t xml:space="preserve"> 0.9852181</t>
  </si>
  <si>
    <t>0.5622779</t>
  </si>
  <si>
    <t xml:space="preserve"> 0.9842292</t>
  </si>
  <si>
    <t>0.5556047</t>
  </si>
  <si>
    <t xml:space="preserve"> 0.9681480</t>
  </si>
  <si>
    <t>0.5508714</t>
  </si>
  <si>
    <t xml:space="preserve"> 0.9714251</t>
  </si>
  <si>
    <t>0.5563322</t>
  </si>
  <si>
    <t xml:space="preserve"> 0.9915413</t>
  </si>
  <si>
    <t>0.5841682</t>
  </si>
  <si>
    <t xml:space="preserve"> 0.9873597</t>
  </si>
  <si>
    <t xml:space="preserve"> 0.9918728</t>
  </si>
  <si>
    <t>0.5719226</t>
  </si>
  <si>
    <t xml:space="preserve"> 0.9871216</t>
  </si>
  <si>
    <t>0.5986266</t>
  </si>
  <si>
    <t xml:space="preserve"> 0.9878805</t>
  </si>
  <si>
    <t>0.5545069</t>
  </si>
  <si>
    <t xml:space="preserve"> 0.9839664</t>
  </si>
  <si>
    <t>0.5863040</t>
  </si>
  <si>
    <t xml:space="preserve"> 0.9635446</t>
  </si>
  <si>
    <t>0.5935844</t>
  </si>
  <si>
    <t xml:space="preserve"> 0.9591515</t>
  </si>
  <si>
    <t>0.5906810</t>
  </si>
  <si>
    <t xml:space="preserve"> 0.9425523</t>
  </si>
  <si>
    <t>0.5710044</t>
  </si>
  <si>
    <t xml:space="preserve"> 0.9623933</t>
  </si>
  <si>
    <t>0.5921135</t>
  </si>
  <si>
    <t xml:space="preserve"> 0.9557090</t>
  </si>
  <si>
    <t>0.5570615</t>
  </si>
  <si>
    <t xml:space="preserve"> 0.9234206</t>
  </si>
  <si>
    <t>0.5852458</t>
  </si>
  <si>
    <t xml:space="preserve"> 0.9438370</t>
  </si>
  <si>
    <t>0.5609499</t>
  </si>
  <si>
    <t xml:space="preserve"> 0.9522608</t>
  </si>
  <si>
    <t>0.5588872</t>
  </si>
  <si>
    <t xml:space="preserve"> 0.9428911</t>
  </si>
  <si>
    <t>0.5705937</t>
  </si>
  <si>
    <t xml:space="preserve"> 0.9308736</t>
  </si>
  <si>
    <t>0.5700208</t>
  </si>
  <si>
    <t xml:space="preserve"> 0.9578080</t>
  </si>
  <si>
    <t>0.5505059</t>
  </si>
  <si>
    <t xml:space="preserve"> 0.9289998</t>
  </si>
  <si>
    <t>0.6260824</t>
  </si>
  <si>
    <t xml:space="preserve"> 0.9881274</t>
  </si>
  <si>
    <t xml:space="preserve"> 0.9399653</t>
  </si>
  <si>
    <t>0.5750988</t>
  </si>
  <si>
    <t xml:space="preserve"> 0.9564344</t>
  </si>
  <si>
    <t>0.6001607</t>
  </si>
  <si>
    <t xml:space="preserve"> 0.9587264</t>
  </si>
  <si>
    <t>0.5887779</t>
  </si>
  <si>
    <t xml:space="preserve"> 0.9849419</t>
  </si>
  <si>
    <t>0.5755787</t>
  </si>
  <si>
    <t xml:space="preserve"> 0.9614309</t>
  </si>
  <si>
    <t>0.5574769</t>
  </si>
  <si>
    <t xml:space="preserve"> 0.9760552</t>
  </si>
  <si>
    <t>0.6237430</t>
  </si>
  <si>
    <t xml:space="preserve"> 0.9647116</t>
  </si>
  <si>
    <t>0.5878058</t>
  </si>
  <si>
    <t xml:space="preserve"> 0.9642653</t>
  </si>
  <si>
    <t>0.5818069</t>
  </si>
  <si>
    <t xml:space="preserve"> 0.9619410</t>
  </si>
  <si>
    <t>0.5607164</t>
  </si>
  <si>
    <t xml:space="preserve"> 0.9934733</t>
  </si>
  <si>
    <t>0.5654075</t>
  </si>
  <si>
    <t xml:space="preserve"> 0.9926744</t>
  </si>
  <si>
    <t>0.5530932</t>
  </si>
  <si>
    <t xml:space="preserve"> 0.9852484</t>
  </si>
  <si>
    <t>0.5661628</t>
  </si>
  <si>
    <t xml:space="preserve"> 0.9912424</t>
  </si>
  <si>
    <t>0.5576567</t>
  </si>
  <si>
    <t xml:space="preserve"> 0.9982734</t>
  </si>
  <si>
    <t>0.5567117</t>
  </si>
  <si>
    <t xml:space="preserve"> 0.9852836</t>
  </si>
  <si>
    <t>0.5598729</t>
  </si>
  <si>
    <t xml:space="preserve"> 0.9875429</t>
  </si>
  <si>
    <t>0.5622054</t>
  </si>
  <si>
    <t xml:space="preserve"> 0.9915483</t>
  </si>
  <si>
    <t>0.5599596</t>
  </si>
  <si>
    <t xml:space="preserve"> 0.9909719</t>
  </si>
  <si>
    <t>0.5533801</t>
  </si>
  <si>
    <t xml:space="preserve"> 0.9885784</t>
  </si>
  <si>
    <t>0.5709110</t>
  </si>
  <si>
    <t xml:space="preserve"> 0.9902462</t>
  </si>
  <si>
    <t xml:space="preserve"> 0.9937788</t>
  </si>
  <si>
    <t>0.5574678</t>
  </si>
  <si>
    <t xml:space="preserve"> 0.9947990</t>
  </si>
  <si>
    <t>0.5615092</t>
  </si>
  <si>
    <t xml:space="preserve"> 0.9957771</t>
  </si>
  <si>
    <t>0.5520446</t>
  </si>
  <si>
    <t xml:space="preserve"> 0.9814965</t>
  </si>
  <si>
    <t>0.5650126</t>
  </si>
  <si>
    <t xml:space="preserve"> 0.9912900</t>
  </si>
  <si>
    <t>0.5509876</t>
  </si>
  <si>
    <t xml:space="preserve"> 0.9866790</t>
  </si>
  <si>
    <t>0.5663693</t>
  </si>
  <si>
    <t xml:space="preserve"> 0.9927980</t>
  </si>
  <si>
    <t>0.5818532</t>
  </si>
  <si>
    <t xml:space="preserve"> 0.9971888</t>
  </si>
  <si>
    <t>0.5626524</t>
  </si>
  <si>
    <t xml:space="preserve"> 0.9929737</t>
  </si>
  <si>
    <t>0.5559366</t>
  </si>
  <si>
    <t xml:space="preserve"> 0.9830255</t>
  </si>
  <si>
    <t>0.5773699</t>
  </si>
  <si>
    <t xml:space="preserve"> 0.9902667</t>
  </si>
  <si>
    <t>0.5604213</t>
  </si>
  <si>
    <t xml:space="preserve"> 0.9915264</t>
  </si>
  <si>
    <t>0.5629671</t>
  </si>
  <si>
    <t xml:space="preserve"> 0.9825663</t>
  </si>
  <si>
    <t>0.5549776</t>
  </si>
  <si>
    <t xml:space="preserve"> 0.9751513</t>
  </si>
  <si>
    <t>0.5532921</t>
  </si>
  <si>
    <t xml:space="preserve"> 0.9880817</t>
  </si>
  <si>
    <t>0.5647690</t>
  </si>
  <si>
    <t xml:space="preserve"> 0.9903553</t>
  </si>
  <si>
    <t>0.5531209</t>
  </si>
  <si>
    <t xml:space="preserve"> 0.9948033</t>
  </si>
  <si>
    <t>0.6452154</t>
  </si>
  <si>
    <t xml:space="preserve"> 0.9945139</t>
  </si>
  <si>
    <t>0.5685488</t>
  </si>
  <si>
    <t xml:space="preserve"> 0.9893897</t>
  </si>
  <si>
    <t>0.5645587</t>
  </si>
  <si>
    <t xml:space="preserve"> 0.9927728</t>
  </si>
  <si>
    <t>0.5612324</t>
  </si>
  <si>
    <t xml:space="preserve"> 0.9820873</t>
  </si>
  <si>
    <t>0.5788806</t>
  </si>
  <si>
    <t xml:space="preserve"> 0.9920781</t>
  </si>
  <si>
    <t>0.5788368</t>
  </si>
  <si>
    <t xml:space="preserve"> 0.9904024</t>
  </si>
  <si>
    <t>0.5552838</t>
  </si>
  <si>
    <t xml:space="preserve"> 0.9926852</t>
  </si>
  <si>
    <t>0.5712441</t>
  </si>
  <si>
    <t xml:space="preserve"> 0.9919013</t>
  </si>
  <si>
    <t>0.5731353</t>
  </si>
  <si>
    <t xml:space="preserve"> 0.9758040</t>
  </si>
  <si>
    <t>0.5874136</t>
  </si>
  <si>
    <t xml:space="preserve"> 0.9835423</t>
  </si>
  <si>
    <t>0.5530647</t>
  </si>
  <si>
    <t xml:space="preserve"> 0.9800652</t>
  </si>
  <si>
    <t>0.5763845</t>
  </si>
  <si>
    <t xml:space="preserve"> 0.9803013</t>
  </si>
  <si>
    <t>0.5775880</t>
  </si>
  <si>
    <t xml:space="preserve"> 0.9863330</t>
  </si>
  <si>
    <t>0.5634896</t>
  </si>
  <si>
    <t xml:space="preserve"> 0.9816808</t>
  </si>
  <si>
    <t>0.5646851</t>
  </si>
  <si>
    <t xml:space="preserve"> 0.9750999</t>
  </si>
  <si>
    <t>0.5808943</t>
  </si>
  <si>
    <t xml:space="preserve"> 0.9775319</t>
  </si>
  <si>
    <t>0.5538427</t>
  </si>
  <si>
    <t xml:space="preserve"> 0.9772420</t>
  </si>
  <si>
    <t>0.5514460</t>
  </si>
  <si>
    <t xml:space="preserve"> 0.9774709</t>
  </si>
  <si>
    <t>0.5501311</t>
  </si>
  <si>
    <t xml:space="preserve"> 0.9833422</t>
  </si>
  <si>
    <t>0.5726809</t>
  </si>
  <si>
    <t xml:space="preserve"> 0.9850545</t>
  </si>
  <si>
    <t>0.6325795</t>
  </si>
  <si>
    <t xml:space="preserve"> 0.9923607</t>
  </si>
  <si>
    <t>0.5938594</t>
  </si>
  <si>
    <t xml:space="preserve"> 0.9897135</t>
  </si>
  <si>
    <t>0.5799941</t>
  </si>
  <si>
    <t xml:space="preserve"> 0.9442528</t>
  </si>
  <si>
    <t>0.6098563</t>
  </si>
  <si>
    <t xml:space="preserve"> 0.9801817</t>
  </si>
  <si>
    <t>0.6116308</t>
  </si>
  <si>
    <t xml:space="preserve"> 0.9905098</t>
  </si>
  <si>
    <t>0.6371977</t>
  </si>
  <si>
    <t xml:space="preserve"> 0.9945675</t>
  </si>
  <si>
    <t>0.5620366</t>
  </si>
  <si>
    <t xml:space="preserve"> 0.9820401</t>
  </si>
  <si>
    <t>0.5811629</t>
  </si>
  <si>
    <t xml:space="preserve"> 0.9846678</t>
  </si>
  <si>
    <t>0.5814666</t>
  </si>
  <si>
    <t xml:space="preserve"> 0.9913794</t>
  </si>
  <si>
    <t>0.5840717</t>
  </si>
  <si>
    <t xml:space="preserve"> 0.9919377</t>
  </si>
  <si>
    <t>0.5676583</t>
  </si>
  <si>
    <t xml:space="preserve"> 0.9940581</t>
  </si>
  <si>
    <t>0.5532303</t>
  </si>
  <si>
    <t xml:space="preserve"> 0.9916601</t>
  </si>
  <si>
    <t>0.5573074</t>
  </si>
  <si>
    <t xml:space="preserve"> 0.9899775</t>
  </si>
  <si>
    <t>0.5906003</t>
  </si>
  <si>
    <t xml:space="preserve"> 0.9964330</t>
  </si>
  <si>
    <t>0.5550149</t>
  </si>
  <si>
    <t xml:space="preserve"> 0.9717336</t>
  </si>
  <si>
    <t>0.5597919</t>
  </si>
  <si>
    <t xml:space="preserve"> 0.9957436</t>
  </si>
  <si>
    <t>0.5730443</t>
  </si>
  <si>
    <t xml:space="preserve"> 0.9920651</t>
  </si>
  <si>
    <t>0.5770157</t>
  </si>
  <si>
    <t xml:space="preserve"> 0.9932658</t>
  </si>
  <si>
    <t xml:space="preserve"> 0.9980338</t>
  </si>
  <si>
    <t>0.5697969</t>
  </si>
  <si>
    <t xml:space="preserve"> 0.9890100</t>
  </si>
  <si>
    <t>0.5753578</t>
  </si>
  <si>
    <t xml:space="preserve"> 0.9955872</t>
  </si>
  <si>
    <t>0.5889594</t>
  </si>
  <si>
    <t xml:space="preserve"> 0.9925660</t>
  </si>
  <si>
    <t>0.5580955</t>
  </si>
  <si>
    <t xml:space="preserve"> 0.9840354</t>
  </si>
  <si>
    <t>0.5798666</t>
  </si>
  <si>
    <t xml:space="preserve"> 0.9912087</t>
  </si>
  <si>
    <t>0.5819092</t>
  </si>
  <si>
    <t xml:space="preserve"> 0.9893471</t>
  </si>
  <si>
    <t>0.5749826</t>
  </si>
  <si>
    <t xml:space="preserve"> 0.9825498</t>
  </si>
  <si>
    <t>0.5764843</t>
  </si>
  <si>
    <t xml:space="preserve"> 0.9968678</t>
  </si>
  <si>
    <t>0.5841929</t>
  </si>
  <si>
    <t xml:space="preserve"> 0.9950420</t>
  </si>
  <si>
    <t>0.5757735</t>
  </si>
  <si>
    <t xml:space="preserve"> 0.9882134</t>
  </si>
  <si>
    <t>0.6233507</t>
  </si>
  <si>
    <t xml:space="preserve"> 0.9948183</t>
  </si>
  <si>
    <t>0.5605626</t>
  </si>
  <si>
    <t xml:space="preserve"> 0.9814884</t>
  </si>
  <si>
    <t>0.5620885</t>
  </si>
  <si>
    <t xml:space="preserve"> 0.9875655</t>
  </si>
  <si>
    <t>0.5584978</t>
  </si>
  <si>
    <t xml:space="preserve"> 0.9795235</t>
  </si>
  <si>
    <t>0.5597216</t>
  </si>
  <si>
    <t xml:space="preserve"> 0.9872328</t>
  </si>
  <si>
    <t>0.5748115</t>
  </si>
  <si>
    <t xml:space="preserve"> 0.9888247</t>
  </si>
  <si>
    <t>0.5607729</t>
  </si>
  <si>
    <t xml:space="preserve"> 0.9825139</t>
  </si>
  <si>
    <t xml:space="preserve"> 0.9947478</t>
  </si>
  <si>
    <t>0.5718189</t>
  </si>
  <si>
    <t xml:space="preserve"> 0.9943653</t>
  </si>
  <si>
    <t>0.5995445</t>
  </si>
  <si>
    <t xml:space="preserve"> 0.9982975</t>
  </si>
  <si>
    <t>0.5563943</t>
  </si>
  <si>
    <t xml:space="preserve"> 0.9947343</t>
  </si>
  <si>
    <t>0.5938522</t>
  </si>
  <si>
    <t>-0.9133118</t>
  </si>
  <si>
    <t>0.6346516</t>
  </si>
  <si>
    <t xml:space="preserve"> 0.9830228</t>
  </si>
  <si>
    <t>0.6068884</t>
  </si>
  <si>
    <t xml:space="preserve"> 0.9453949</t>
  </si>
  <si>
    <t>0.6111235</t>
  </si>
  <si>
    <t xml:space="preserve"> 0.9288223</t>
  </si>
  <si>
    <t>0.6074543</t>
  </si>
  <si>
    <t xml:space="preserve"> 0.9809662</t>
  </si>
  <si>
    <t>0.5966254</t>
  </si>
  <si>
    <t xml:space="preserve"> 0.9911927</t>
  </si>
  <si>
    <t>0.5741602</t>
  </si>
  <si>
    <t xml:space="preserve"> 0.9251306</t>
  </si>
  <si>
    <t>0.6073109</t>
  </si>
  <si>
    <t xml:space="preserve"> 0.9806820</t>
  </si>
  <si>
    <t>0.5671334</t>
  </si>
  <si>
    <t xml:space="preserve"> 0.9715566</t>
  </si>
  <si>
    <t>0.5967055</t>
  </si>
  <si>
    <t xml:space="preserve"> 0.9820159</t>
  </si>
  <si>
    <t>0.6057413</t>
  </si>
  <si>
    <t xml:space="preserve"> 0.9970918</t>
  </si>
  <si>
    <t>0.6061543</t>
  </si>
  <si>
    <t xml:space="preserve"> 0.9925928</t>
  </si>
  <si>
    <t>0.5984417</t>
  </si>
  <si>
    <t xml:space="preserve"> 0.9875571</t>
  </si>
  <si>
    <t>0.6049326</t>
  </si>
  <si>
    <t xml:space="preserve"> 0.9935560</t>
  </si>
  <si>
    <t>0.6055611</t>
  </si>
  <si>
    <t xml:space="preserve"> 0.9925814</t>
  </si>
  <si>
    <t>0.5813357</t>
  </si>
  <si>
    <t xml:space="preserve"> 0.9702858</t>
  </si>
  <si>
    <t>0.5928887</t>
  </si>
  <si>
    <t xml:space="preserve"> 0.9859822</t>
  </si>
  <si>
    <t>0.5993682</t>
  </si>
  <si>
    <t xml:space="preserve"> 0.9947872</t>
  </si>
  <si>
    <t>0.5919810</t>
  </si>
  <si>
    <t xml:space="preserve"> 0.9883448</t>
  </si>
  <si>
    <t>0.5848538</t>
  </si>
  <si>
    <t xml:space="preserve"> 0.9818816</t>
  </si>
  <si>
    <t>0.6105150</t>
  </si>
  <si>
    <t xml:space="preserve"> 0.9979853</t>
  </si>
  <si>
    <t>0.6093993</t>
  </si>
  <si>
    <t xml:space="preserve"> 0.9948336</t>
  </si>
  <si>
    <t>0.6103838</t>
  </si>
  <si>
    <t xml:space="preserve"> 0.9957155</t>
  </si>
  <si>
    <t>0.5873492</t>
  </si>
  <si>
    <t xml:space="preserve"> 0.9539269</t>
  </si>
  <si>
    <t>0.5977898</t>
  </si>
  <si>
    <t xml:space="preserve"> 0.9924966</t>
  </si>
  <si>
    <t>0.5932430</t>
  </si>
  <si>
    <t xml:space="preserve"> 0.9867765</t>
  </si>
  <si>
    <t>0.6049953</t>
  </si>
  <si>
    <t xml:space="preserve"> 0.9954440</t>
  </si>
  <si>
    <t>0.5905203</t>
  </si>
  <si>
    <t xml:space="preserve"> 0.9831881</t>
  </si>
  <si>
    <t>0.5789277</t>
  </si>
  <si>
    <t xml:space="preserve"> 0.9727956</t>
  </si>
  <si>
    <t>0.5948315</t>
  </si>
  <si>
    <t xml:space="preserve"> 0.9913781</t>
  </si>
  <si>
    <t>0.5781780</t>
  </si>
  <si>
    <t xml:space="preserve"> 0.9842544</t>
  </si>
  <si>
    <t>0.6159945</t>
  </si>
  <si>
    <t xml:space="preserve"> 0.9858124</t>
  </si>
  <si>
    <t>0.6084632</t>
  </si>
  <si>
    <t xml:space="preserve"> 0.9924908</t>
  </si>
  <si>
    <t>0.5757331</t>
  </si>
  <si>
    <t xml:space="preserve"> 0.9924382</t>
  </si>
  <si>
    <t>0.5617175</t>
  </si>
  <si>
    <t xml:space="preserve"> 0.9759116</t>
  </si>
  <si>
    <t>0.5747854</t>
  </si>
  <si>
    <t xml:space="preserve"> 0.9867027</t>
  </si>
  <si>
    <t>0.5698445</t>
  </si>
  <si>
    <t xml:space="preserve"> 0.9815658</t>
  </si>
  <si>
    <t>0.5510490</t>
  </si>
  <si>
    <t xml:space="preserve"> 0.9970819</t>
  </si>
  <si>
    <t>0.5952505</t>
  </si>
  <si>
    <t xml:space="preserve"> 0.9951766</t>
  </si>
  <si>
    <t xml:space="preserve"> 0.9880349</t>
  </si>
  <si>
    <t>0.5558292</t>
  </si>
  <si>
    <t xml:space="preserve"> 0.9928510</t>
  </si>
  <si>
    <t>0.5828500</t>
  </si>
  <si>
    <t xml:space="preserve"> 0.9949313</t>
  </si>
  <si>
    <t>0.5551851</t>
  </si>
  <si>
    <t xml:space="preserve"> 0.9857406</t>
  </si>
  <si>
    <t>0.5541902</t>
  </si>
  <si>
    <t xml:space="preserve"> 0.9996194</t>
  </si>
  <si>
    <t>0.6045942</t>
  </si>
  <si>
    <t xml:space="preserve"> 0.9969833</t>
  </si>
  <si>
    <t>0.5673758</t>
  </si>
  <si>
    <t xml:space="preserve"> 0.9976182</t>
  </si>
  <si>
    <t>0.5708873</t>
  </si>
  <si>
    <t xml:space="preserve"> 0.9828681</t>
  </si>
  <si>
    <t>0.5990968</t>
  </si>
  <si>
    <t xml:space="preserve"> 0.9933378</t>
  </si>
  <si>
    <t>0.5873979</t>
  </si>
  <si>
    <t xml:space="preserve"> 0.9197224</t>
  </si>
  <si>
    <t>0.5570079</t>
  </si>
  <si>
    <t xml:space="preserve"> 0.9846644</t>
  </si>
  <si>
    <t>0.5611250</t>
  </si>
  <si>
    <t xml:space="preserve"> 0.9900131</t>
  </si>
  <si>
    <t>0.5727050</t>
  </si>
  <si>
    <t xml:space="preserve"> 0.9934361</t>
  </si>
  <si>
    <t>0.5554292</t>
  </si>
  <si>
    <t xml:space="preserve"> 0.9829201</t>
  </si>
  <si>
    <t>0.5628411</t>
  </si>
  <si>
    <t xml:space="preserve"> 0.9935481</t>
  </si>
  <si>
    <t>0.5612609</t>
  </si>
  <si>
    <t xml:space="preserve"> 0.9897351</t>
  </si>
  <si>
    <t>0.5722838</t>
  </si>
  <si>
    <t xml:space="preserve"> 0.9926694</t>
  </si>
  <si>
    <t xml:space="preserve"> 0.9933164</t>
  </si>
  <si>
    <t>0.5680964</t>
  </si>
  <si>
    <t xml:space="preserve"> 0.9975392</t>
  </si>
  <si>
    <t>0.5650112</t>
  </si>
  <si>
    <t xml:space="preserve"> 0.9977883</t>
  </si>
  <si>
    <t>0.5620081</t>
  </si>
  <si>
    <t xml:space="preserve"> 0.9832354</t>
  </si>
  <si>
    <t>0.5500254</t>
  </si>
  <si>
    <t xml:space="preserve"> 0.9785064</t>
  </si>
  <si>
    <t>0.5739216</t>
  </si>
  <si>
    <t xml:space="preserve"> 0.9926539</t>
  </si>
  <si>
    <t>0.5624836</t>
  </si>
  <si>
    <t xml:space="preserve"> 0.9894829</t>
  </si>
  <si>
    <t>0.5745260</t>
  </si>
  <si>
    <t xml:space="preserve"> 0.9920533</t>
  </si>
  <si>
    <t>0.5844442</t>
  </si>
  <si>
    <t xml:space="preserve"> 0.9967209</t>
  </si>
  <si>
    <t>0.5713792</t>
  </si>
  <si>
    <t xml:space="preserve"> 0.9938857</t>
  </si>
  <si>
    <t>0.5554806</t>
  </si>
  <si>
    <t xml:space="preserve"> 0.9850533</t>
  </si>
  <si>
    <t>0.5743377</t>
  </si>
  <si>
    <t xml:space="preserve"> 0.9838737</t>
  </si>
  <si>
    <t>0.5751261</t>
  </si>
  <si>
    <t xml:space="preserve"> 0.9863351</t>
  </si>
  <si>
    <t>0.5622952</t>
  </si>
  <si>
    <t xml:space="preserve"> 0.9800785</t>
  </si>
  <si>
    <t>0.5691102</t>
  </si>
  <si>
    <t xml:space="preserve"> 0.9745910</t>
  </si>
  <si>
    <t>0.5664455</t>
  </si>
  <si>
    <t xml:space="preserve"> 0.9901021</t>
  </si>
  <si>
    <t>0.6126853</t>
  </si>
  <si>
    <t xml:space="preserve"> 0.9804668</t>
  </si>
  <si>
    <t>0.5857757</t>
  </si>
  <si>
    <t xml:space="preserve"> 0.9856898</t>
  </si>
  <si>
    <t>0.5633488</t>
  </si>
  <si>
    <t xml:space="preserve"> 0.9788279</t>
  </si>
  <si>
    <t>0.5538368</t>
  </si>
  <si>
    <t xml:space="preserve"> 0.9799162</t>
  </si>
  <si>
    <t>0.5528136</t>
  </si>
  <si>
    <t xml:space="preserve"> 0.9792063</t>
  </si>
  <si>
    <t>0.6185640</t>
  </si>
  <si>
    <t xml:space="preserve"> 0.9968366</t>
  </si>
  <si>
    <t>0.5574772</t>
  </si>
  <si>
    <t xml:space="preserve"> 0.9785105</t>
  </si>
  <si>
    <t>0.5603621</t>
  </si>
  <si>
    <t xml:space="preserve"> 0.9854431</t>
  </si>
  <si>
    <t>0.5570320</t>
  </si>
  <si>
    <t xml:space="preserve"> 0.9732195</t>
  </si>
  <si>
    <t>0.5508752</t>
  </si>
  <si>
    <t xml:space="preserve"> 0.9749079</t>
  </si>
  <si>
    <t>0.5614689</t>
  </si>
  <si>
    <t xml:space="preserve"> 0.9770772</t>
  </si>
  <si>
    <t>0.5595290</t>
  </si>
  <si>
    <t xml:space="preserve"> 0.9763321</t>
  </si>
  <si>
    <t>0.5572974</t>
  </si>
  <si>
    <t xml:space="preserve"> 0.9706707</t>
  </si>
  <si>
    <t>0.5626327</t>
  </si>
  <si>
    <t xml:space="preserve"> 0.9814636</t>
  </si>
  <si>
    <t>0.5602902</t>
  </si>
  <si>
    <t xml:space="preserve"> 0.9938791</t>
  </si>
  <si>
    <t xml:space="preserve"> 0.9958394</t>
  </si>
  <si>
    <t>0.5654912</t>
  </si>
  <si>
    <t xml:space="preserve"> 0.9857785</t>
  </si>
  <si>
    <t>0.6043105</t>
  </si>
  <si>
    <t xml:space="preserve"> 0.9745652</t>
  </si>
  <si>
    <t>0.5655068</t>
  </si>
  <si>
    <t xml:space="preserve"> 0.9821055</t>
  </si>
  <si>
    <t>0.5574919</t>
  </si>
  <si>
    <t xml:space="preserve"> 0.9794226</t>
  </si>
  <si>
    <t>0.5527652</t>
  </si>
  <si>
    <t xml:space="preserve"> 0.9861169</t>
  </si>
  <si>
    <t>0.5638236</t>
  </si>
  <si>
    <t xml:space="preserve"> 0.9910410</t>
  </si>
  <si>
    <t>0.6430237</t>
  </si>
  <si>
    <t xml:space="preserve"> 0.9972367</t>
  </si>
  <si>
    <t>0.5680021</t>
  </si>
  <si>
    <t xml:space="preserve"> 0.9881111</t>
  </si>
  <si>
    <t>0.5654105</t>
  </si>
  <si>
    <t xml:space="preserve"> 0.9931380</t>
  </si>
  <si>
    <t>0.5524953</t>
  </si>
  <si>
    <t xml:space="preserve"> 0.9724254</t>
  </si>
  <si>
    <t>0.5595016</t>
  </si>
  <si>
    <t xml:space="preserve"> 0.9825187</t>
  </si>
  <si>
    <t>0.5756654</t>
  </si>
  <si>
    <t xml:space="preserve"> 0.9880303</t>
  </si>
  <si>
    <t>0.5543510</t>
  </si>
  <si>
    <t xml:space="preserve"> 0.9793754</t>
  </si>
  <si>
    <t>0.5753268</t>
  </si>
  <si>
    <t xml:space="preserve"> 0.9866962</t>
  </si>
  <si>
    <t>0.5708453</t>
  </si>
  <si>
    <t xml:space="preserve"> 0.9907982</t>
  </si>
  <si>
    <t>0.5729901</t>
  </si>
  <si>
    <t xml:space="preserve"> 0.9790635</t>
  </si>
  <si>
    <t>0.6122440</t>
  </si>
  <si>
    <t xml:space="preserve"> 0.9961098</t>
  </si>
  <si>
    <t>0.5975975</t>
  </si>
  <si>
    <t xml:space="preserve"> 0.9684650</t>
  </si>
  <si>
    <t>0.5530296</t>
  </si>
  <si>
    <t xml:space="preserve"> 0.9379155</t>
  </si>
  <si>
    <t>0.5997051</t>
  </si>
  <si>
    <t xml:space="preserve"> 0.9576812</t>
  </si>
  <si>
    <t>0.6020373</t>
  </si>
  <si>
    <t xml:space="preserve"> 0.9768464</t>
  </si>
  <si>
    <t xml:space="preserve"> 0.9976989</t>
  </si>
  <si>
    <t>0.5925248</t>
  </si>
  <si>
    <t xml:space="preserve"> 0.9518660</t>
  </si>
  <si>
    <t>0.5666633</t>
  </si>
  <si>
    <t xml:space="preserve"> 0.9729391</t>
  </si>
  <si>
    <t>0.6039387</t>
  </si>
  <si>
    <t xml:space="preserve"> 0.9912741</t>
  </si>
  <si>
    <t>0.6093248</t>
  </si>
  <si>
    <t xml:space="preserve"> 0.9969497</t>
  </si>
  <si>
    <t>0.5847810</t>
  </si>
  <si>
    <t xml:space="preserve"> 0.9881606</t>
  </si>
  <si>
    <t>0.5920401</t>
  </si>
  <si>
    <t xml:space="preserve"> 0.9897743</t>
  </si>
  <si>
    <t>0.5877198</t>
  </si>
  <si>
    <t xml:space="preserve"> 0.9943651</t>
  </si>
  <si>
    <t>0.5542248</t>
  </si>
  <si>
    <t xml:space="preserve"> 0.9525634</t>
  </si>
  <si>
    <t>0.5986564</t>
  </si>
  <si>
    <t xml:space="preserve"> 0.9853429</t>
  </si>
  <si>
    <t>0.5630872</t>
  </si>
  <si>
    <t xml:space="preserve"> 0.9785885</t>
  </si>
  <si>
    <t>0.5552230</t>
  </si>
  <si>
    <t xml:space="preserve"> 0.9712881</t>
  </si>
  <si>
    <t>0.5561872</t>
  </si>
  <si>
    <t xml:space="preserve"> 0.9817375</t>
  </si>
  <si>
    <t>0.5918343</t>
  </si>
  <si>
    <t xml:space="preserve"> 0.9961236</t>
  </si>
  <si>
    <t>0.5858501</t>
  </si>
  <si>
    <t xml:space="preserve"> 0.9829960</t>
  </si>
  <si>
    <t xml:space="preserve"> 0.9953520</t>
  </si>
  <si>
    <t>0.6194596</t>
  </si>
  <si>
    <t xml:space="preserve"> 0.9965717</t>
  </si>
  <si>
    <t>0.5720950</t>
  </si>
  <si>
    <t xml:space="preserve"> 0.9832170</t>
  </si>
  <si>
    <t>0.5603203</t>
  </si>
  <si>
    <t xml:space="preserve"> 0.9850135</t>
  </si>
  <si>
    <t>0.5650021</t>
  </si>
  <si>
    <t xml:space="preserve"> 0.9837082</t>
  </si>
  <si>
    <t>0.5642321</t>
  </si>
  <si>
    <t xml:space="preserve"> 0.9849645</t>
  </si>
  <si>
    <t>0.5755292</t>
  </si>
  <si>
    <t xml:space="preserve"> 0.9951722</t>
  </si>
  <si>
    <t>0.5651772</t>
  </si>
  <si>
    <t xml:space="preserve"> 0.9890160</t>
  </si>
  <si>
    <t>0.5573898</t>
  </si>
  <si>
    <t xml:space="preserve"> 0.9818864</t>
  </si>
  <si>
    <t>0.5988911</t>
  </si>
  <si>
    <t xml:space="preserve"> 0.9929005</t>
  </si>
  <si>
    <t>0.5757892</t>
  </si>
  <si>
    <t xml:space="preserve"> 0.9928418</t>
  </si>
  <si>
    <t>0.5783463</t>
  </si>
  <si>
    <t xml:space="preserve"> 0.9922586</t>
  </si>
  <si>
    <t>0.5741649</t>
  </si>
  <si>
    <t xml:space="preserve"> 0.9959382</t>
  </si>
  <si>
    <t>0.5699623</t>
  </si>
  <si>
    <t xml:space="preserve"> 0.9886376</t>
  </si>
  <si>
    <t>0.5810263</t>
  </si>
  <si>
    <t xml:space="preserve"> 0.9954226</t>
  </si>
  <si>
    <t>0.5743652</t>
  </si>
  <si>
    <t xml:space="preserve"> 0.9866123</t>
  </si>
  <si>
    <t>0.5537631</t>
  </si>
  <si>
    <t xml:space="preserve"> 0.9886186</t>
  </si>
  <si>
    <t>0.6017276</t>
  </si>
  <si>
    <t xml:space="preserve"> 0.9823658</t>
  </si>
  <si>
    <t>0.5740078</t>
  </si>
  <si>
    <t xml:space="preserve"> 0.9825543</t>
  </si>
  <si>
    <t>0.6013335</t>
  </si>
  <si>
    <t xml:space="preserve"> 0.9950140</t>
  </si>
  <si>
    <t>0.5950913</t>
  </si>
  <si>
    <t xml:space="preserve"> 0.9937057</t>
  </si>
  <si>
    <t>0.5996876</t>
  </si>
  <si>
    <t xml:space="preserve"> 0.9969044</t>
  </si>
  <si>
    <t>0.5976361</t>
  </si>
  <si>
    <t xml:space="preserve"> 0.9862410</t>
  </si>
  <si>
    <t>0.5616594</t>
  </si>
  <si>
    <t xml:space="preserve"> 0.9729420</t>
  </si>
  <si>
    <t>0.5692658</t>
  </si>
  <si>
    <t xml:space="preserve"> 0.9830953</t>
  </si>
  <si>
    <t>0.5593594</t>
  </si>
  <si>
    <t xml:space="preserve"> 0.9746669</t>
  </si>
  <si>
    <t>0.5566391</t>
  </si>
  <si>
    <t xml:space="preserve"> 0.9732831</t>
  </si>
  <si>
    <t>0.5529041</t>
  </si>
  <si>
    <t xml:space="preserve"> 0.9805558</t>
  </si>
  <si>
    <t>0.6084178</t>
  </si>
  <si>
    <t xml:space="preserve"> 0.9960148</t>
  </si>
  <si>
    <t>0.5815903</t>
  </si>
  <si>
    <t xml:space="preserve"> 0.9835642</t>
  </si>
  <si>
    <t>0.5848475</t>
  </si>
  <si>
    <t xml:space="preserve"> 0.9867528</t>
  </si>
  <si>
    <t>0.5673376</t>
  </si>
  <si>
    <t xml:space="preserve"> 0.9482679</t>
  </si>
  <si>
    <t>0.5579730</t>
  </si>
  <si>
    <t xml:space="preserve"> 0.9737650</t>
  </si>
  <si>
    <t>0.5551428</t>
  </si>
  <si>
    <t xml:space="preserve"> 0.9716348</t>
  </si>
  <si>
    <t>0.5784231</t>
  </si>
  <si>
    <t xml:space="preserve"> 0.9888307</t>
  </si>
  <si>
    <t>0.5870014</t>
  </si>
  <si>
    <t xml:space="preserve"> 0.9904919</t>
  </si>
  <si>
    <t>0.5918707</t>
  </si>
  <si>
    <t xml:space="preserve"> 0.9835934</t>
  </si>
  <si>
    <t>0.5901761</t>
  </si>
  <si>
    <t xml:space="preserve"> 0.9929761</t>
  </si>
  <si>
    <t>0.6204088</t>
  </si>
  <si>
    <t xml:space="preserve"> 0.9819716</t>
  </si>
  <si>
    <t>0.6049908</t>
  </si>
  <si>
    <t xml:space="preserve"> 0.9942680</t>
  </si>
  <si>
    <t>0.5877362</t>
  </si>
  <si>
    <t xml:space="preserve"> 0.9943590</t>
  </si>
  <si>
    <t>0.5892447</t>
  </si>
  <si>
    <t xml:space="preserve"> 0.9924488</t>
  </si>
  <si>
    <t>0.6043532</t>
  </si>
  <si>
    <t xml:space="preserve"> 0.9916926</t>
  </si>
  <si>
    <t>0.5678639</t>
  </si>
  <si>
    <t xml:space="preserve"> 0.9537504</t>
  </si>
  <si>
    <t>0.5988882</t>
  </si>
  <si>
    <t xml:space="preserve"> 0.9888060</t>
  </si>
  <si>
    <t>0.5667826</t>
  </si>
  <si>
    <t xml:space="preserve"> 0.9818382</t>
  </si>
  <si>
    <t>0.5638092</t>
  </si>
  <si>
    <t xml:space="preserve"> 0.9797385</t>
  </si>
  <si>
    <t>0.5517365</t>
  </si>
  <si>
    <t xml:space="preserve"> 0.9444429</t>
  </si>
  <si>
    <t>0.5582698</t>
  </si>
  <si>
    <t xml:space="preserve"> 0.9766694</t>
  </si>
  <si>
    <t>0.5784049</t>
  </si>
  <si>
    <t xml:space="preserve"> 0.9872243</t>
  </si>
  <si>
    <t>0.6087679</t>
  </si>
  <si>
    <t xml:space="preserve"> 0.9957072</t>
  </si>
  <si>
    <t>0.5857648</t>
  </si>
  <si>
    <t xml:space="preserve"> 0.9873891</t>
  </si>
  <si>
    <t>0.6460420</t>
  </si>
  <si>
    <t xml:space="preserve"> 0.9952770</t>
  </si>
  <si>
    <t>0.6145606</t>
  </si>
  <si>
    <t xml:space="preserve"> 0.9974291</t>
  </si>
  <si>
    <t>0.5843896</t>
  </si>
  <si>
    <t xml:space="preserve"> 0.9907674</t>
  </si>
  <si>
    <t>0.5781893</t>
  </si>
  <si>
    <t xml:space="preserve"> 0.9835284</t>
  </si>
  <si>
    <t>0.5588312</t>
  </si>
  <si>
    <t xml:space="preserve"> 0.9807172</t>
  </si>
  <si>
    <t>0.6030692</t>
  </si>
  <si>
    <t xml:space="preserve"> 0.9929886</t>
  </si>
  <si>
    <t>0.5713387</t>
  </si>
  <si>
    <t xml:space="preserve"> 0.9915512</t>
  </si>
  <si>
    <t>0.5720056</t>
  </si>
  <si>
    <t xml:space="preserve"> 0.9859537</t>
  </si>
  <si>
    <t>0.5680616</t>
  </si>
  <si>
    <t xml:space="preserve"> 0.9821559</t>
  </si>
  <si>
    <t>0.5633001</t>
  </si>
  <si>
    <t xml:space="preserve"> 0.9778470</t>
  </si>
  <si>
    <t>0.5760296</t>
  </si>
  <si>
    <t xml:space="preserve"> 0.9831936</t>
  </si>
  <si>
    <t>0.5826143</t>
  </si>
  <si>
    <t xml:space="preserve"> 0.9835487</t>
  </si>
  <si>
    <t>0.6305626</t>
  </si>
  <si>
    <t xml:space="preserve"> 0.9891143</t>
  </si>
  <si>
    <t>0.6032910</t>
  </si>
  <si>
    <t xml:space="preserve"> 0.9930381</t>
  </si>
  <si>
    <t>0.5854880</t>
  </si>
  <si>
    <t xml:space="preserve"> 0.9858882</t>
  </si>
  <si>
    <t>0.5564330</t>
  </si>
  <si>
    <t xml:space="preserve"> 0.9774259</t>
  </si>
  <si>
    <t>0.5623234</t>
  </si>
  <si>
    <t xml:space="preserve"> 0.9817476</t>
  </si>
  <si>
    <t>0.5548228</t>
  </si>
  <si>
    <t xml:space="preserve"> 0.9786713</t>
  </si>
  <si>
    <t>0.5535634</t>
  </si>
  <si>
    <t xml:space="preserve"> 0.9792464</t>
  </si>
  <si>
    <t>0.6079475</t>
  </si>
  <si>
    <t xml:space="preserve"> 0.9960715</t>
  </si>
  <si>
    <t>0.5718202</t>
  </si>
  <si>
    <t xml:space="preserve"> 0.9791447</t>
  </si>
  <si>
    <t>0.5781115</t>
  </si>
  <si>
    <t xml:space="preserve"> 0.9888953</t>
  </si>
  <si>
    <t>0.5603827</t>
  </si>
  <si>
    <t xml:space="preserve"> 0.9458235</t>
  </si>
  <si>
    <t>0.5519832</t>
  </si>
  <si>
    <t xml:space="preserve"> 0.9738909</t>
  </si>
  <si>
    <t>0.5505280</t>
  </si>
  <si>
    <t xml:space="preserve"> 0.9715147</t>
  </si>
  <si>
    <t>0.5744606</t>
  </si>
  <si>
    <t xml:space="preserve"> 0.9878388</t>
  </si>
  <si>
    <t>0.5761729</t>
  </si>
  <si>
    <t xml:space="preserve"> 0.9869031</t>
  </si>
  <si>
    <t>0.5785148</t>
  </si>
  <si>
    <t xml:space="preserve"> 0.9808087</t>
  </si>
  <si>
    <t>0.5882784</t>
  </si>
  <si>
    <t xml:space="preserve"> 0.9889676</t>
  </si>
  <si>
    <t>0.6152994</t>
  </si>
  <si>
    <t xml:space="preserve"> 0.9794473</t>
  </si>
  <si>
    <t>0.6021229</t>
  </si>
  <si>
    <t xml:space="preserve"> 0.9926697</t>
  </si>
  <si>
    <t>0.5826317</t>
  </si>
  <si>
    <t xml:space="preserve"> 0.9910157</t>
  </si>
  <si>
    <t>0.5712840</t>
  </si>
  <si>
    <t xml:space="preserve"> 0.9836138</t>
  </si>
  <si>
    <t xml:space="preserve"> 0.9917491</t>
  </si>
  <si>
    <t>0.5814796</t>
  </si>
  <si>
    <t xml:space="preserve"> 0.9950881</t>
  </si>
  <si>
    <t>0.5593137</t>
  </si>
  <si>
    <t xml:space="preserve"> 0.9967641</t>
  </si>
  <si>
    <t>0.6055102</t>
  </si>
  <si>
    <t xml:space="preserve"> 0.9973339</t>
  </si>
  <si>
    <t>0.5653983</t>
  </si>
  <si>
    <t xml:space="preserve"> 0.9956759</t>
  </si>
  <si>
    <t>0.5529169</t>
  </si>
  <si>
    <t xml:space="preserve"> 0.9746914</t>
  </si>
  <si>
    <t>0.5728771</t>
  </si>
  <si>
    <t xml:space="preserve"> 0.9826177</t>
  </si>
  <si>
    <t xml:space="preserve"> 0.9815666</t>
  </si>
  <si>
    <t>0.5565867</t>
  </si>
  <si>
    <t xml:space="preserve"> 0.9788757</t>
  </si>
  <si>
    <t>0.5757109</t>
  </si>
  <si>
    <t xml:space="preserve"> 0.9787775</t>
  </si>
  <si>
    <t>0.5700409</t>
  </si>
  <si>
    <t xml:space="preserve"> 0.9933618</t>
  </si>
  <si>
    <t xml:space="preserve"> 0.9855321</t>
  </si>
  <si>
    <t>0.5638440</t>
  </si>
  <si>
    <t xml:space="preserve"> 0.9883164</t>
  </si>
  <si>
    <t>0.5874989</t>
  </si>
  <si>
    <t xml:space="preserve"> 0.9783466</t>
  </si>
  <si>
    <t>0.5594113</t>
  </si>
  <si>
    <t xml:space="preserve"> 0.9886641</t>
  </si>
  <si>
    <t>0.5723691</t>
  </si>
  <si>
    <t xml:space="preserve"> 0.9688439</t>
  </si>
  <si>
    <t>0.6425684</t>
  </si>
  <si>
    <t xml:space="preserve"> 0.9920062</t>
  </si>
  <si>
    <t>0.6090920</t>
  </si>
  <si>
    <t xml:space="preserve"> 0.9853244</t>
  </si>
  <si>
    <t>0.5604316</t>
  </si>
  <si>
    <t xml:space="preserve"> 0.9841535</t>
  </si>
  <si>
    <t>0.5703995</t>
  </si>
  <si>
    <t xml:space="preserve"> 0.9858730</t>
  </si>
  <si>
    <t>0.5538372</t>
  </si>
  <si>
    <t xml:space="preserve"> 0.9913991</t>
  </si>
  <si>
    <t xml:space="preserve"> 0.9994027</t>
  </si>
  <si>
    <t>0.5626282</t>
  </si>
  <si>
    <t xml:space="preserve"> 0.9861252</t>
  </si>
  <si>
    <t>0.5683619</t>
  </si>
  <si>
    <t xml:space="preserve"> 0.9927164</t>
  </si>
  <si>
    <t>0.5822812</t>
  </si>
  <si>
    <t xml:space="preserve"> 0.9863034</t>
  </si>
  <si>
    <t>0.5657048</t>
  </si>
  <si>
    <t xml:space="preserve"> 0.9809084</t>
  </si>
  <si>
    <t>0.5814917</t>
  </si>
  <si>
    <t xml:space="preserve"> 0.9908796</t>
  </si>
  <si>
    <t>0.5621587</t>
  </si>
  <si>
    <t xml:space="preserve"> 0.9766055</t>
  </si>
  <si>
    <t>0.5728090</t>
  </si>
  <si>
    <t xml:space="preserve"> 0.9880226</t>
  </si>
  <si>
    <t>0.5724808</t>
  </si>
  <si>
    <t xml:space="preserve"> 0.9848036</t>
  </si>
  <si>
    <t>0.5621238</t>
  </si>
  <si>
    <t xml:space="preserve"> 0.9805533</t>
  </si>
  <si>
    <t>0.5885947</t>
  </si>
  <si>
    <t xml:space="preserve"> 0.9852284</t>
  </si>
  <si>
    <t>0.5701402</t>
  </si>
  <si>
    <t xml:space="preserve"> 0.9898384</t>
  </si>
  <si>
    <t>0.5704367</t>
  </si>
  <si>
    <t xml:space="preserve"> 0.9824669</t>
  </si>
  <si>
    <t>0.5611810</t>
  </si>
  <si>
    <t xml:space="preserve"> 0.9702416</t>
  </si>
  <si>
    <t>0.5789431</t>
  </si>
  <si>
    <t xml:space="preserve"> 0.9695059</t>
  </si>
  <si>
    <t>0.5617181</t>
  </si>
  <si>
    <t xml:space="preserve"> 0.9724713</t>
  </si>
  <si>
    <t>0.6307428</t>
  </si>
  <si>
    <t xml:space="preserve"> 0.9882855</t>
  </si>
  <si>
    <t>0.5770375</t>
  </si>
  <si>
    <t xml:space="preserve"> 0.9920962</t>
  </si>
  <si>
    <t xml:space="preserve"> 0.9929798</t>
  </si>
  <si>
    <t>0.5691224</t>
  </si>
  <si>
    <t xml:space="preserve"> 0.9953301</t>
  </si>
  <si>
    <t>0.5932786</t>
  </si>
  <si>
    <t xml:space="preserve"> 0.9977719</t>
  </si>
  <si>
    <t>0.5550882</t>
  </si>
  <si>
    <t xml:space="preserve"> 0.9982825</t>
  </si>
  <si>
    <t>0.5656242</t>
  </si>
  <si>
    <t xml:space="preserve"> 0.9907506</t>
  </si>
  <si>
    <t>0.5603623</t>
  </si>
  <si>
    <t xml:space="preserve"> 0.9845125</t>
  </si>
  <si>
    <t>0.5946593</t>
  </si>
  <si>
    <t xml:space="preserve"> 0.9926731</t>
  </si>
  <si>
    <t>0.5723702</t>
  </si>
  <si>
    <t xml:space="preserve"> 0.9895350</t>
  </si>
  <si>
    <t>0.5757356</t>
  </si>
  <si>
    <t xml:space="preserve"> 0.9915396</t>
  </si>
  <si>
    <t>0.5535145</t>
  </si>
  <si>
    <t xml:space="preserve"> 0.9590520</t>
  </si>
  <si>
    <t>0.5713653</t>
  </si>
  <si>
    <t xml:space="preserve"> 0.9941108</t>
  </si>
  <si>
    <t>0.5696821</t>
  </si>
  <si>
    <t xml:space="preserve"> 0.9898950</t>
  </si>
  <si>
    <t>0.5765861</t>
  </si>
  <si>
    <t xml:space="preserve"> 0.9940820</t>
  </si>
  <si>
    <t>0.5719347</t>
  </si>
  <si>
    <t xml:space="preserve"> 0.9903284</t>
  </si>
  <si>
    <t>0.5566271</t>
  </si>
  <si>
    <t xml:space="preserve"> 0.9924843</t>
  </si>
  <si>
    <t>0.5890358</t>
  </si>
  <si>
    <t xml:space="preserve"> 0.9745488</t>
  </si>
  <si>
    <t>0.5693991</t>
  </si>
  <si>
    <t xml:space="preserve"> 0.9826638</t>
  </si>
  <si>
    <t>0.5873618</t>
  </si>
  <si>
    <t xml:space="preserve"> 0.9852948</t>
  </si>
  <si>
    <t>0.5690468</t>
  </si>
  <si>
    <t xml:space="preserve"> 0.9871931</t>
  </si>
  <si>
    <t>0.5740136</t>
  </si>
  <si>
    <t xml:space="preserve"> 0.9904350</t>
  </si>
  <si>
    <t>0.5641974</t>
  </si>
  <si>
    <t xml:space="preserve"> 0.9803776</t>
  </si>
  <si>
    <t>0.5684282</t>
  </si>
  <si>
    <t xml:space="preserve"> 0.9599797</t>
  </si>
  <si>
    <t>0.5583466</t>
  </si>
  <si>
    <t xml:space="preserve"> 0.9738801</t>
  </si>
  <si>
    <t>0.5846558</t>
  </si>
  <si>
    <t xml:space="preserve"> 0.9830398</t>
  </si>
  <si>
    <t>0.5644849</t>
  </si>
  <si>
    <t xml:space="preserve"> 0.9820781</t>
  </si>
  <si>
    <t>0.5710537</t>
  </si>
  <si>
    <t xml:space="preserve"> 0.9867380</t>
  </si>
  <si>
    <t>0.5597755</t>
  </si>
  <si>
    <t xml:space="preserve"> 0.9751022</t>
  </si>
  <si>
    <t xml:space="preserve"> 0.9919570</t>
  </si>
  <si>
    <t>0.5600550</t>
  </si>
  <si>
    <t xml:space="preserve"> 0.9860686</t>
  </si>
  <si>
    <t>0.5887400</t>
  </si>
  <si>
    <t xml:space="preserve"> 0.9926315</t>
  </si>
  <si>
    <t>0.6497936</t>
  </si>
  <si>
    <t xml:space="preserve"> 0.9961554</t>
  </si>
  <si>
    <t>0.5927883</t>
  </si>
  <si>
    <t xml:space="preserve"> 0.9188087</t>
  </si>
  <si>
    <t>0.6311052</t>
  </si>
  <si>
    <t xml:space="preserve"> 0.9976923</t>
  </si>
  <si>
    <t>0.6242921</t>
  </si>
  <si>
    <t xml:space="preserve"> 0.9650497</t>
  </si>
  <si>
    <t>0.5606451</t>
  </si>
  <si>
    <t xml:space="preserve"> 0.9407118</t>
  </si>
  <si>
    <t>0.5754372</t>
  </si>
  <si>
    <t xml:space="preserve"> 0.9734863</t>
  </si>
  <si>
    <t>0.5879568</t>
  </si>
  <si>
    <t xml:space="preserve"> 0.9959134</t>
  </si>
  <si>
    <t>0.5754156</t>
  </si>
  <si>
    <t xml:space="preserve"> 0.9947586</t>
  </si>
  <si>
    <t>0.5729277</t>
  </si>
  <si>
    <t xml:space="preserve"> 0.9927189</t>
  </si>
  <si>
    <t>0.5975698</t>
  </si>
  <si>
    <t xml:space="preserve"> 0.9973433</t>
  </si>
  <si>
    <t>0.5528878</t>
  </si>
  <si>
    <t xml:space="preserve"> 0.9779102</t>
  </si>
  <si>
    <t>0.6022405</t>
  </si>
  <si>
    <t xml:space="preserve"> 0.9969539</t>
  </si>
  <si>
    <t>0.5825724</t>
  </si>
  <si>
    <t xml:space="preserve"> 0.9925238</t>
  </si>
  <si>
    <t xml:space="preserve"> 0.9964471</t>
  </si>
  <si>
    <t>0.5568970</t>
  </si>
  <si>
    <t xml:space="preserve"> 0.9841551</t>
  </si>
  <si>
    <t>0.6442221</t>
  </si>
  <si>
    <t xml:space="preserve"> 0.9847262</t>
  </si>
  <si>
    <t xml:space="preserve"> 0.9861821</t>
  </si>
  <si>
    <t xml:space="preserve"> 0.9941326</t>
  </si>
  <si>
    <t>0.5888790</t>
  </si>
  <si>
    <t xml:space="preserve"> 0.9806268</t>
  </si>
  <si>
    <t xml:space="preserve"> 0.9880514</t>
  </si>
  <si>
    <t xml:space="preserve"> 0.9849573</t>
  </si>
  <si>
    <t>0.6035572</t>
  </si>
  <si>
    <t xml:space="preserve"> 0.9688950</t>
  </si>
  <si>
    <t xml:space="preserve"> 0.9878173</t>
  </si>
  <si>
    <t xml:space="preserve"> 0.9950824</t>
  </si>
  <si>
    <t>0.6214847</t>
  </si>
  <si>
    <t xml:space="preserve"> 0.9928750</t>
  </si>
  <si>
    <t xml:space="preserve"> 0.9820256</t>
  </si>
  <si>
    <t>0.6464958</t>
  </si>
  <si>
    <t xml:space="preserve"> 0.9934509</t>
  </si>
  <si>
    <t xml:space="preserve"> 0.9924987</t>
  </si>
  <si>
    <t xml:space="preserve"> 0.9898189</t>
  </si>
  <si>
    <t>0.5564668</t>
  </si>
  <si>
    <t xml:space="preserve"> 0.9765350</t>
  </si>
  <si>
    <t>0.5710326</t>
  </si>
  <si>
    <t xml:space="preserve"> 0.9962707</t>
  </si>
  <si>
    <t>0.5513308</t>
  </si>
  <si>
    <t xml:space="preserve"> 0.9893375</t>
  </si>
  <si>
    <t>0.5549359</t>
  </si>
  <si>
    <t xml:space="preserve"> 0.9938889</t>
  </si>
  <si>
    <t>0.5570991</t>
  </si>
  <si>
    <t xml:space="preserve"> 0.9943218</t>
  </si>
  <si>
    <t>0.5898532</t>
  </si>
  <si>
    <t xml:space="preserve"> 0.9937782</t>
  </si>
  <si>
    <t>0.5502327</t>
  </si>
  <si>
    <t xml:space="preserve"> 0.9917032</t>
  </si>
  <si>
    <t>0.6013965</t>
  </si>
  <si>
    <t xml:space="preserve"> 0.9886965</t>
  </si>
  <si>
    <t>0.6073478</t>
  </si>
  <si>
    <t xml:space="preserve"> 0.9959119</t>
  </si>
  <si>
    <t>0.5867392</t>
  </si>
  <si>
    <t xml:space="preserve"> 0.9594671</t>
  </si>
  <si>
    <t>0.5896546</t>
  </si>
  <si>
    <t xml:space="preserve"> 0.9883816</t>
  </si>
  <si>
    <t>0.5891456</t>
  </si>
  <si>
    <t xml:space="preserve"> 0.9867650</t>
  </si>
  <si>
    <t>0.6019753</t>
  </si>
  <si>
    <t xml:space="preserve"> 0.9946739</t>
  </si>
  <si>
    <t>0.5905772</t>
  </si>
  <si>
    <t xml:space="preserve"> 0.9831321</t>
  </si>
  <si>
    <t>0.5790806</t>
  </si>
  <si>
    <t xml:space="preserve"> 0.9732476</t>
  </si>
  <si>
    <t>0.5939105</t>
  </si>
  <si>
    <t xml:space="preserve"> 0.9919965</t>
  </si>
  <si>
    <t>0.5754109</t>
  </si>
  <si>
    <t xml:space="preserve"> 0.9835146</t>
  </si>
  <si>
    <t>0.6069217</t>
  </si>
  <si>
    <t xml:space="preserve"> 0.9800283</t>
  </si>
  <si>
    <t>0.6068535</t>
  </si>
  <si>
    <t xml:space="preserve"> 0.9918916</t>
  </si>
  <si>
    <t>0.5774190</t>
  </si>
  <si>
    <t xml:space="preserve"> 0.9860400</t>
  </si>
  <si>
    <t>0.5768127</t>
  </si>
  <si>
    <t xml:space="preserve"> 0.9858472</t>
  </si>
  <si>
    <t>0.5790888</t>
  </si>
  <si>
    <t xml:space="preserve"> 0.9819323</t>
  </si>
  <si>
    <t>0.6267751</t>
  </si>
  <si>
    <t xml:space="preserve"> 0.9901039</t>
  </si>
  <si>
    <t>0.5897171</t>
  </si>
  <si>
    <t xml:space="preserve"> 0.9866749</t>
  </si>
  <si>
    <t>0.5734270</t>
  </si>
  <si>
    <t xml:space="preserve"> 0.9875315</t>
  </si>
  <si>
    <t>0.5552952</t>
  </si>
  <si>
    <t xml:space="preserve"> 0.9823981</t>
  </si>
  <si>
    <t>0.5799535</t>
  </si>
  <si>
    <t xml:space="preserve"> 0.9948584</t>
  </si>
  <si>
    <t>0.5706615</t>
  </si>
  <si>
    <t xml:space="preserve"> 0.9916398</t>
  </si>
  <si>
    <t>0.5791460</t>
  </si>
  <si>
    <t xml:space="preserve"> 0.9933746</t>
  </si>
  <si>
    <t>0.5933535</t>
  </si>
  <si>
    <t xml:space="preserve"> 0.9988708</t>
  </si>
  <si>
    <t>0.5794648</t>
  </si>
  <si>
    <t xml:space="preserve"> 0.9979685</t>
  </si>
  <si>
    <t>0.5584081</t>
  </si>
  <si>
    <t xml:space="preserve"> 0.9837602</t>
  </si>
  <si>
    <t>0.5578225</t>
  </si>
  <si>
    <t xml:space="preserve"> 0.9876455</t>
  </si>
  <si>
    <t>0.5650526</t>
  </si>
  <si>
    <t xml:space="preserve"> 0.9949053</t>
  </si>
  <si>
    <t>0.6009111</t>
  </si>
  <si>
    <t xml:space="preserve"> 0.9917962</t>
  </si>
  <si>
    <t>0.5595410</t>
  </si>
  <si>
    <t xml:space="preserve"> 0.9897008</t>
  </si>
  <si>
    <t>0.5756491</t>
  </si>
  <si>
    <t xml:space="preserve"> 0.9818992</t>
  </si>
  <si>
    <t>0.5526856</t>
  </si>
  <si>
    <t xml:space="preserve"> 0.9946134</t>
  </si>
  <si>
    <t>0.6011742</t>
  </si>
  <si>
    <t xml:space="preserve"> 0.9960259</t>
  </si>
  <si>
    <t>0.5639929</t>
  </si>
  <si>
    <t xml:space="preserve"> 0.9968019</t>
  </si>
  <si>
    <t>0.5955322</t>
  </si>
  <si>
    <t xml:space="preserve"> 0.9921974</t>
  </si>
  <si>
    <t>0.5509809</t>
  </si>
  <si>
    <t xml:space="preserve"> 0.9876895</t>
  </si>
  <si>
    <t>0.5688629</t>
  </si>
  <si>
    <t xml:space="preserve"> 0.9714940</t>
  </si>
  <si>
    <t>0.5736800</t>
  </si>
  <si>
    <t xml:space="preserve"> 0.9942015</t>
  </si>
  <si>
    <t>0.5728010</t>
  </si>
  <si>
    <t xml:space="preserve"> 0.9927846</t>
  </si>
  <si>
    <t>0.5844773</t>
  </si>
  <si>
    <t xml:space="preserve"> 0.9940919</t>
  </si>
  <si>
    <t>0.5580304</t>
  </si>
  <si>
    <t xml:space="preserve"> 0.9727644</t>
  </si>
  <si>
    <t>0.5822517</t>
  </si>
  <si>
    <t xml:space="preserve"> 0.9855010</t>
  </si>
  <si>
    <t>0.5544674</t>
  </si>
  <si>
    <t xml:space="preserve"> 0.9810512</t>
  </si>
  <si>
    <t>0.6026847</t>
  </si>
  <si>
    <t xml:space="preserve"> 0.9795744</t>
  </si>
  <si>
    <t>0.5875641</t>
  </si>
  <si>
    <t xml:space="preserve"> 0.9872585</t>
  </si>
  <si>
    <t>0.5607878</t>
  </si>
  <si>
    <t xml:space="preserve"> 0.9541318</t>
  </si>
  <si>
    <t>0.5640101</t>
  </si>
  <si>
    <t xml:space="preserve"> 0.9531583</t>
  </si>
  <si>
    <t>0.5898055</t>
  </si>
  <si>
    <t xml:space="preserve"> 0.9672676</t>
  </si>
  <si>
    <t>0.5759938</t>
  </si>
  <si>
    <t xml:space="preserve"> 0.9564578</t>
  </si>
  <si>
    <t>0.5752167</t>
  </si>
  <si>
    <t xml:space="preserve"> 0.9917946</t>
  </si>
  <si>
    <t>0.5625134</t>
  </si>
  <si>
    <t xml:space="preserve"> 0.9787976</t>
  </si>
  <si>
    <t>0.5912668</t>
  </si>
  <si>
    <t xml:space="preserve"> 0.9810394</t>
  </si>
  <si>
    <t>0.5600161</t>
  </si>
  <si>
    <t xml:space="preserve"> 0.9754455</t>
  </si>
  <si>
    <t>0.5752799</t>
  </si>
  <si>
    <t xml:space="preserve"> 0.9894566</t>
  </si>
  <si>
    <t>0.5583545</t>
  </si>
  <si>
    <t xml:space="preserve"> 0.9718425</t>
  </si>
  <si>
    <t>0.5651794</t>
  </si>
  <si>
    <t xml:space="preserve"> 0.9604897</t>
  </si>
  <si>
    <t>0.5506070</t>
  </si>
  <si>
    <t xml:space="preserve"> 0.9666092</t>
  </si>
  <si>
    <t>0.5603465</t>
  </si>
  <si>
    <t xml:space="preserve"> 0.9832763</t>
  </si>
  <si>
    <t>0.5797961</t>
  </si>
  <si>
    <t xml:space="preserve"> 0.9928500</t>
  </si>
  <si>
    <t>0.5637264</t>
  </si>
  <si>
    <t xml:space="preserve"> 0.9941566</t>
  </si>
  <si>
    <t>0.5896605</t>
  </si>
  <si>
    <t xml:space="preserve"> 0.9712570</t>
  </si>
  <si>
    <t>0.5774739</t>
  </si>
  <si>
    <t xml:space="preserve"> 0.9841826</t>
  </si>
  <si>
    <t>0.5902224</t>
  </si>
  <si>
    <t xml:space="preserve"> 0.9554287</t>
  </si>
  <si>
    <t>0.5504829</t>
  </si>
  <si>
    <t xml:space="preserve"> 0.9799468</t>
  </si>
  <si>
    <t>0.5817531</t>
  </si>
  <si>
    <t xml:space="preserve"> 0.9940538</t>
  </si>
  <si>
    <t>0.6118216</t>
  </si>
  <si>
    <t xml:space="preserve"> 0.9799388</t>
  </si>
  <si>
    <t>0.5941305</t>
  </si>
  <si>
    <t xml:space="preserve"> 0.9887635</t>
  </si>
  <si>
    <t>0.5731510</t>
  </si>
  <si>
    <t xml:space="preserve"> 0.9764348</t>
  </si>
  <si>
    <t xml:space="preserve"> 0.9996414</t>
  </si>
  <si>
    <t>0.6148877</t>
  </si>
  <si>
    <t xml:space="preserve"> 0.9930282</t>
  </si>
  <si>
    <t>0.5553414</t>
  </si>
  <si>
    <t xml:space="preserve"> 0.9888150</t>
  </si>
  <si>
    <t>0.6026044</t>
  </si>
  <si>
    <t xml:space="preserve"> 0.9788920</t>
  </si>
  <si>
    <t>0.5920387</t>
  </si>
  <si>
    <t xml:space="preserve"> 0.9909556</t>
  </si>
  <si>
    <t>0.5510578</t>
  </si>
  <si>
    <t xml:space="preserve"> 0.9526018</t>
  </si>
  <si>
    <t>0.5999345</t>
  </si>
  <si>
    <t xml:space="preserve"> 0.9949121</t>
  </si>
  <si>
    <t>0.5621643</t>
  </si>
  <si>
    <t xml:space="preserve"> 0.9933795</t>
  </si>
  <si>
    <t>0.6036589</t>
  </si>
  <si>
    <t xml:space="preserve"> 0.9994415</t>
  </si>
  <si>
    <t>0.5876543</t>
  </si>
  <si>
    <t xml:space="preserve"> 0.9896979</t>
  </si>
  <si>
    <t>0.6445441</t>
  </si>
  <si>
    <t xml:space="preserve"> 0.9945858</t>
  </si>
  <si>
    <t>TOM</t>
  </si>
  <si>
    <t>Unknown1</t>
  </si>
  <si>
    <t>Unknown2</t>
  </si>
  <si>
    <t>Unknown3</t>
  </si>
  <si>
    <t>Unknown4</t>
  </si>
  <si>
    <t>Unknown5</t>
  </si>
  <si>
    <t>Unknown6</t>
  </si>
  <si>
    <t>Unknown7</t>
  </si>
  <si>
    <t>Unknown8</t>
  </si>
  <si>
    <t>Unknown9</t>
  </si>
  <si>
    <t>Unknown10</t>
  </si>
  <si>
    <t>Unknown11</t>
  </si>
  <si>
    <t>Unknown12</t>
  </si>
  <si>
    <t>Unknown13</t>
  </si>
  <si>
    <t>Unknown14</t>
  </si>
  <si>
    <t>Unknown15</t>
  </si>
  <si>
    <t>Unknown16</t>
  </si>
  <si>
    <t>Unknown17</t>
  </si>
  <si>
    <t>Unknown18</t>
  </si>
  <si>
    <t>Unknown19</t>
  </si>
  <si>
    <t>Unknown20</t>
  </si>
  <si>
    <t>Unknown21</t>
  </si>
  <si>
    <t>Unknown22</t>
  </si>
  <si>
    <t>Unknown23</t>
  </si>
  <si>
    <t>Unknown24</t>
  </si>
  <si>
    <t>Unknown25</t>
  </si>
  <si>
    <t>Unknown27</t>
  </si>
  <si>
    <t>Unknown26</t>
  </si>
  <si>
    <t>Unknown28</t>
  </si>
  <si>
    <t>Unknown29</t>
  </si>
  <si>
    <t>Unknown30</t>
  </si>
  <si>
    <t>Unknown31</t>
  </si>
  <si>
    <t>Unknown32</t>
  </si>
  <si>
    <t>Unknown33</t>
  </si>
  <si>
    <t>Unknown34</t>
  </si>
  <si>
    <t>Unknown35</t>
  </si>
  <si>
    <t>Unknown36</t>
  </si>
  <si>
    <t>Unknown37</t>
  </si>
  <si>
    <t>Unknown38</t>
  </si>
  <si>
    <t>Unknown39</t>
  </si>
  <si>
    <t>Unknown40</t>
  </si>
  <si>
    <t>Unknown41</t>
  </si>
  <si>
    <t>Unknown42</t>
  </si>
  <si>
    <t>Unknown43</t>
  </si>
  <si>
    <t>Unknown44</t>
  </si>
  <si>
    <t>Unknown45</t>
  </si>
  <si>
    <t>Unknown46</t>
  </si>
  <si>
    <t>Unknown47</t>
  </si>
  <si>
    <t>Unknown48</t>
  </si>
  <si>
    <t>Unknown49</t>
  </si>
  <si>
    <t>Unknown50</t>
  </si>
  <si>
    <t>Unknown61</t>
  </si>
  <si>
    <t>Unknown51</t>
  </si>
  <si>
    <t>Unknown52</t>
  </si>
  <si>
    <t>Unknown53</t>
  </si>
  <si>
    <t>Unknown54</t>
  </si>
  <si>
    <t>Unknown55</t>
  </si>
  <si>
    <t>Unknown56</t>
  </si>
  <si>
    <t>Unknown57</t>
  </si>
  <si>
    <t>Unknown58</t>
  </si>
  <si>
    <t>Unknown59</t>
  </si>
  <si>
    <t>Unknown60</t>
  </si>
  <si>
    <t>Unknown62</t>
  </si>
  <si>
    <t>Unknown63</t>
  </si>
  <si>
    <t>(EPI)Gallocatechin</t>
  </si>
  <si>
    <t xml:space="preserve">Feruloylphenyllactic acid </t>
  </si>
  <si>
    <t>Benzoic acid derivative</t>
  </si>
  <si>
    <t>Lipid</t>
  </si>
  <si>
    <t>Kaempferol 3-glucuronide</t>
  </si>
  <si>
    <t>Myricetin O-hexoside</t>
  </si>
  <si>
    <t>Syringetin O-hexoside (3',5'-O-Dimethylmyricetin O-hexoside)</t>
  </si>
  <si>
    <t>Syringetin O-hexoside</t>
  </si>
  <si>
    <t>Rosmarinic acid hexoside</t>
  </si>
  <si>
    <t>Phenylpropanoid derivative</t>
  </si>
  <si>
    <t>Thyronine derivative</t>
  </si>
  <si>
    <t>Apigenin 6-C-[2”-O-glucoside]</t>
  </si>
  <si>
    <t>5-Hydroxyindoleacetaldehyde</t>
  </si>
  <si>
    <t>p-Coumaroylquinic acid</t>
  </si>
  <si>
    <t>Triterpene</t>
  </si>
  <si>
    <t>Sinapaldehyde glucoside</t>
  </si>
  <si>
    <t>Acetyl-2-methoxyphenyl trihexoside</t>
  </si>
  <si>
    <t>Unknown64</t>
  </si>
  <si>
    <t>Unknown65</t>
  </si>
  <si>
    <t>nodeLabel</t>
  </si>
  <si>
    <t>Oleic acid</t>
  </si>
  <si>
    <t>retentionTime</t>
  </si>
  <si>
    <t>mass</t>
  </si>
  <si>
    <r>
      <rPr>
        <b/>
        <sz val="11"/>
        <color theme="1"/>
        <rFont val="Calibri"/>
        <family val="2"/>
        <scheme val="minor"/>
      </rPr>
      <t>nodeName</t>
    </r>
    <r>
      <rPr>
        <sz val="11"/>
        <color theme="1"/>
        <rFont val="Calibri"/>
        <family val="2"/>
        <charset val="238"/>
        <scheme val="minor"/>
      </rPr>
      <t xml:space="preserve"> - name of the compound with the appropriate suffix (DEG - gene, DAM - metabolite)</t>
    </r>
  </si>
  <si>
    <r>
      <rPr>
        <b/>
        <sz val="11"/>
        <color theme="1"/>
        <rFont val="Calibri"/>
        <family val="2"/>
        <scheme val="minor"/>
      </rPr>
      <t xml:space="preserve">Module </t>
    </r>
    <r>
      <rPr>
        <sz val="11"/>
        <color theme="1"/>
        <rFont val="Calibri"/>
        <family val="2"/>
        <charset val="238"/>
        <scheme val="minor"/>
      </rPr>
      <t>- name of the module to which the bind belongs</t>
    </r>
  </si>
  <si>
    <r>
      <rPr>
        <b/>
        <sz val="11"/>
        <color theme="1"/>
        <rFont val="Calibri"/>
        <family val="2"/>
        <scheme val="minor"/>
      </rPr>
      <t xml:space="preserve">Degree </t>
    </r>
    <r>
      <rPr>
        <sz val="11"/>
        <color theme="1"/>
        <rFont val="Calibri"/>
        <family val="2"/>
        <charset val="238"/>
        <scheme val="minor"/>
      </rPr>
      <t>- degree of the node of the correlation network</t>
    </r>
  </si>
  <si>
    <r>
      <rPr>
        <b/>
        <sz val="11"/>
        <color theme="1"/>
        <rFont val="Calibri"/>
        <family val="2"/>
        <scheme val="minor"/>
      </rPr>
      <t xml:space="preserve">InterDegree </t>
    </r>
    <r>
      <rPr>
        <sz val="11"/>
        <color theme="1"/>
        <rFont val="Calibri"/>
        <family val="2"/>
        <charset val="238"/>
        <scheme val="minor"/>
      </rPr>
      <t>- external degree of the node necessary to identify intergroup hubs</t>
    </r>
  </si>
  <si>
    <r>
      <rPr>
        <b/>
        <sz val="11"/>
        <color theme="1"/>
        <rFont val="Calibri"/>
        <family val="2"/>
        <scheme val="minor"/>
      </rPr>
      <t xml:space="preserve">InterDegreePercent </t>
    </r>
    <r>
      <rPr>
        <sz val="11"/>
        <color theme="1"/>
        <rFont val="Calibri"/>
        <family val="2"/>
        <charset val="238"/>
        <scheme val="minor"/>
      </rPr>
      <t>- percentage ratio of the outer degree of the node to the outer degree of the module</t>
    </r>
  </si>
  <si>
    <t>Legend</t>
  </si>
  <si>
    <r>
      <rPr>
        <b/>
        <sz val="11"/>
        <color theme="1"/>
        <rFont val="Calibri"/>
        <family val="2"/>
        <scheme val="minor"/>
      </rPr>
      <t xml:space="preserve">Edges_color </t>
    </r>
    <r>
      <rPr>
        <sz val="11"/>
        <color theme="1"/>
        <rFont val="Calibri"/>
        <family val="2"/>
        <charset val="238"/>
        <scheme val="minor"/>
      </rPr>
      <t>- color of the edge</t>
    </r>
  </si>
  <si>
    <r>
      <rPr>
        <b/>
        <sz val="11"/>
        <color theme="1"/>
        <rFont val="Calibri"/>
        <family val="2"/>
        <scheme val="minor"/>
      </rPr>
      <t>TOM</t>
    </r>
    <r>
      <rPr>
        <sz val="11"/>
        <color theme="1"/>
        <rFont val="Calibri"/>
        <family val="2"/>
        <charset val="238"/>
        <scheme val="minor"/>
      </rPr>
      <t xml:space="preserve"> - entry of topological overlap matrix for compounds connected by edge</t>
    </r>
  </si>
  <si>
    <r>
      <rPr>
        <b/>
        <sz val="11"/>
        <color theme="1"/>
        <rFont val="Calibri"/>
        <family val="2"/>
        <scheme val="minor"/>
      </rPr>
      <t>fromName</t>
    </r>
    <r>
      <rPr>
        <sz val="11"/>
        <color theme="1"/>
        <rFont val="Calibri"/>
        <family val="2"/>
        <charset val="238"/>
        <scheme val="minor"/>
      </rPr>
      <t xml:space="preserve"> - first of compounds connected by edge</t>
    </r>
  </si>
  <si>
    <r>
      <rPr>
        <b/>
        <sz val="11"/>
        <color theme="1"/>
        <rFont val="Calibri"/>
        <family val="2"/>
        <scheme val="minor"/>
      </rPr>
      <t xml:space="preserve">fromName </t>
    </r>
    <r>
      <rPr>
        <sz val="11"/>
        <color theme="1"/>
        <rFont val="Calibri"/>
        <family val="2"/>
        <charset val="238"/>
        <scheme val="minor"/>
      </rPr>
      <t>- first of compounds connected by edge</t>
    </r>
  </si>
  <si>
    <r>
      <rPr>
        <b/>
        <sz val="11"/>
        <color theme="1"/>
        <rFont val="Calibri"/>
        <family val="2"/>
        <scheme val="minor"/>
      </rPr>
      <t xml:space="preserve">Cor_values </t>
    </r>
    <r>
      <rPr>
        <sz val="11"/>
        <color theme="1"/>
        <rFont val="Calibri"/>
        <family val="2"/>
        <charset val="238"/>
        <scheme val="minor"/>
      </rPr>
      <t>- correlation value for compounds connected by edge</t>
    </r>
  </si>
  <si>
    <r>
      <rPr>
        <b/>
        <sz val="11"/>
        <color theme="1"/>
        <rFont val="Calibri"/>
        <family val="2"/>
        <scheme val="minor"/>
      </rPr>
      <t xml:space="preserve">retentionTime </t>
    </r>
    <r>
      <rPr>
        <sz val="11"/>
        <color theme="1"/>
        <rFont val="Calibri"/>
        <family val="2"/>
        <charset val="238"/>
        <scheme val="minor"/>
      </rPr>
      <t>- time of elution from chromatographic column [min</t>
    </r>
    <r>
      <rPr>
        <sz val="11"/>
        <color theme="1"/>
        <rFont val="Calibri"/>
        <family val="2"/>
        <scheme val="minor"/>
      </rPr>
      <t>]</t>
    </r>
  </si>
  <si>
    <r>
      <rPr>
        <b/>
        <sz val="11"/>
        <color theme="1"/>
        <rFont val="Calibri"/>
        <family val="2"/>
        <scheme val="minor"/>
      </rPr>
      <t>mass</t>
    </r>
    <r>
      <rPr>
        <sz val="11"/>
        <color theme="1"/>
        <rFont val="Calibri"/>
        <family val="2"/>
        <charset val="238"/>
        <scheme val="minor"/>
      </rPr>
      <t xml:space="preserve"> - value of mass to charge ratio</t>
    </r>
  </si>
  <si>
    <r>
      <rPr>
        <b/>
        <sz val="11"/>
        <color theme="1"/>
        <rFont val="Calibri"/>
        <family val="2"/>
        <scheme val="minor"/>
      </rPr>
      <t xml:space="preserve">nodeLabel </t>
    </r>
    <r>
      <rPr>
        <sz val="11"/>
        <color theme="1"/>
        <rFont val="Calibri"/>
        <family val="2"/>
        <charset val="238"/>
        <scheme val="minor"/>
      </rPr>
      <t>- the name of the compound displayed next to its corresponding node in the correlation network</t>
    </r>
  </si>
  <si>
    <t>Table S11. Nodes of the correlation network and their properties</t>
  </si>
  <si>
    <t>Table S11. Edges of the correlation network and their proper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rgb="FF212121"/>
      <name val="Calibri"/>
      <family val="2"/>
      <charset val="238"/>
      <scheme val="minor"/>
    </font>
    <font>
      <sz val="11"/>
      <color rgb="FF281A14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theme="9"/>
      </patternFill>
    </fill>
  </fills>
  <borders count="2">
    <border>
      <left/>
      <right/>
      <top/>
      <bottom/>
      <diagonal/>
    </border>
    <border>
      <left/>
      <right/>
      <top style="thin">
        <color theme="9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10" fontId="0" fillId="0" borderId="0" xfId="1" applyNumberFormat="1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6" fillId="0" borderId="1" xfId="0" applyFont="1" applyBorder="1"/>
    <xf numFmtId="0" fontId="4" fillId="2" borderId="0" xfId="0" applyFont="1" applyFill="1"/>
    <xf numFmtId="0" fontId="7" fillId="0" borderId="0" xfId="0" applyFont="1"/>
    <xf numFmtId="0" fontId="8" fillId="0" borderId="0" xfId="0" applyFont="1"/>
  </cellXfs>
  <cellStyles count="2">
    <cellStyle name="Normalny" xfId="0" builtinId="0"/>
    <cellStyle name="Procentowy" xfId="1" builtinId="5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9"/>
        </top>
        <bottom/>
        <vertical/>
        <horizontal/>
      </border>
    </dxf>
    <dxf>
      <border outline="0">
        <left style="thin">
          <color theme="9"/>
        </left>
        <right style="thin">
          <color theme="9"/>
        </right>
        <top style="thin">
          <color theme="9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9"/>
          <bgColor theme="9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neZewnętrzne_1" connectionId="1" autoFormatId="16" applyNumberFormats="0" applyBorderFormats="0" applyFontFormats="0" applyPatternFormats="0" applyAlignmentFormats="0" applyWidthHeightFormats="0">
  <queryTableRefresh nextId="13">
    <queryTableFields count="5">
      <queryTableField id="1" name="Column1" tableColumnId="1"/>
      <queryTableField id="2" name="Column2" tableColumnId="2"/>
      <queryTableField id="3" name="Column3" tableColumnId="3"/>
      <queryTableField id="8" name="Column8" tableColumnId="9"/>
      <queryTableField id="7" name="Column7" tableColumnId="7"/>
    </queryTableFields>
    <queryTableDeletedFields count="3">
      <deletedField name="Column4"/>
      <deletedField name="Column5"/>
      <deletedField name="Column6"/>
    </queryTableDeletedFields>
  </queryTableRefresh>
</queryTable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2" name="Tabela2" displayName="Tabela2" ref="A2:H207" totalsRowShown="0">
  <autoFilter ref="A2:H207"/>
  <tableColumns count="8">
    <tableColumn id="1" name="nodeName"/>
    <tableColumn id="8" name="retentionTime" dataDxfId="13">
      <calculatedColumnFormula>LEFT(A3, SEARCH("/",A3,1)-1)</calculatedColumnFormula>
    </tableColumn>
    <tableColumn id="7" name="mass" dataDxfId="12">
      <calculatedColumnFormula>MID(A3, SEARCH("/",A3) + 1, SEARCH("/",A3,SEARCH("/",A3)+1) - SEARCH("/",A3) - 1)</calculatedColumnFormula>
    </tableColumn>
    <tableColumn id="6" name="nodeLabel" dataDxfId="11">
      <calculatedColumnFormula>LEFT(Tabela2[[#This Row],[nodeName]],LEN(Tabela2[[#This Row],[nodeName]])-4)</calculatedColumnFormula>
    </tableColumn>
    <tableColumn id="2" name="Module"/>
    <tableColumn id="3" name="Degree"/>
    <tableColumn id="4" name="InterDegree"/>
    <tableColumn id="5" name="InterDegreePercent" dataDxfId="10" dataCellStyle="Procentowy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id="3" name="Tabela3" displayName="Tabela3" ref="J2:J10" totalsRowShown="0">
  <autoFilter ref="J2:J10">
    <filterColumn colId="0" hiddenButton="1"/>
  </autoFilter>
  <tableColumns count="1">
    <tableColumn id="1" name="Legend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id="1" name="CytoscapeInput_edges_colors_TOTAL_power14_th_0_55_mc_0_25edges_col_last" displayName="CytoscapeInput_edges_colors_TOTAL_power14_th_0_55_mc_0_25edges_col_last" ref="A2:E1057" tableType="queryTable" totalsRowShown="0" headerRowDxfId="9">
  <autoFilter ref="A2:E1057"/>
  <tableColumns count="5">
    <tableColumn id="1" uniqueName="1" name="fromNode" queryTableFieldId="1" dataDxfId="8"/>
    <tableColumn id="2" uniqueName="2" name="toNode" queryTableFieldId="2" dataDxfId="7"/>
    <tableColumn id="3" uniqueName="3" name="TOM" queryTableFieldId="3" dataDxfId="6"/>
    <tableColumn id="9" uniqueName="9" name="Cor_values" queryTableFieldId="8" dataDxfId="5"/>
    <tableColumn id="7" uniqueName="7" name="Edges_color" queryTableFieldId="7" dataDxfId="4"/>
  </tableColumns>
  <tableStyleInfo name="TableStyleLight14" showFirstColumn="0" showLastColumn="0" showRowStripes="1" showColumnStripes="0"/>
</table>
</file>

<file path=xl/tables/table4.xml><?xml version="1.0" encoding="utf-8"?>
<table xmlns="http://schemas.openxmlformats.org/spreadsheetml/2006/main" id="4" name="Tabela4" displayName="Tabela4" ref="G2:G7" totalsRowShown="0" headerRowDxfId="3" dataDxfId="2" tableBorderDxfId="1">
  <autoFilter ref="G2:G7">
    <filterColumn colId="0" hiddenButton="1"/>
  </autoFilter>
  <tableColumns count="1">
    <tableColumn id="1" name="Legend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workbookViewId="0"/>
  </sheetViews>
  <sheetFormatPr defaultRowHeight="14.4" x14ac:dyDescent="0.3"/>
  <cols>
    <col min="1" max="1" width="49.109375" customWidth="1"/>
    <col min="2" max="2" width="15.109375" bestFit="1" customWidth="1"/>
    <col min="3" max="3" width="9.5546875" bestFit="1" customWidth="1"/>
    <col min="4" max="4" width="49.109375" customWidth="1"/>
    <col min="5" max="5" width="9.77734375" bestFit="1" customWidth="1"/>
    <col min="6" max="6" width="9.109375" bestFit="1" customWidth="1"/>
    <col min="7" max="7" width="13.109375" bestFit="1" customWidth="1"/>
    <col min="8" max="8" width="19.77734375" bestFit="1" customWidth="1"/>
    <col min="10" max="10" width="91" bestFit="1" customWidth="1"/>
    <col min="13" max="13" width="51.6640625" bestFit="1" customWidth="1"/>
  </cols>
  <sheetData>
    <row r="1" spans="1:12" ht="15.6" x14ac:dyDescent="0.3">
      <c r="A1" s="7" t="s">
        <v>2433</v>
      </c>
    </row>
    <row r="2" spans="1:12" x14ac:dyDescent="0.3">
      <c r="A2" t="s">
        <v>0</v>
      </c>
      <c r="B2" t="s">
        <v>2417</v>
      </c>
      <c r="C2" t="s">
        <v>2418</v>
      </c>
      <c r="D2" t="s">
        <v>2415</v>
      </c>
      <c r="E2" t="s">
        <v>1</v>
      </c>
      <c r="F2" t="s">
        <v>2</v>
      </c>
      <c r="G2" t="s">
        <v>3</v>
      </c>
      <c r="H2" t="s">
        <v>4</v>
      </c>
      <c r="J2" t="s">
        <v>2424</v>
      </c>
    </row>
    <row r="3" spans="1:12" x14ac:dyDescent="0.3">
      <c r="A3" t="s">
        <v>5</v>
      </c>
      <c r="B3" t="str">
        <f t="shared" ref="B3:B34" si="0">LEFT(A3, SEARCH("/",A3,1)-1)</f>
        <v>12.696</v>
      </c>
      <c r="C3" t="str">
        <f t="shared" ref="C3:C34" si="1">MID(A3, SEARCH("/",A3) + 1, SEARCH("/",A3,SEARCH("/",A3)+1) - SEARCH("/",A3) - 1)</f>
        <v>112.98566</v>
      </c>
      <c r="D3" t="s">
        <v>2333</v>
      </c>
      <c r="E3" t="s">
        <v>215</v>
      </c>
      <c r="F3">
        <v>1</v>
      </c>
      <c r="G3">
        <v>1</v>
      </c>
      <c r="H3" s="1">
        <v>5.8823529999999999E-2</v>
      </c>
      <c r="J3" s="4" t="s">
        <v>2419</v>
      </c>
    </row>
    <row r="4" spans="1:12" x14ac:dyDescent="0.3">
      <c r="A4" t="s">
        <v>6</v>
      </c>
      <c r="B4" t="str">
        <f t="shared" si="0"/>
        <v>6.226</v>
      </c>
      <c r="C4" t="str">
        <f t="shared" si="1"/>
        <v>118.99319</v>
      </c>
      <c r="D4" t="s">
        <v>2334</v>
      </c>
      <c r="E4" t="s">
        <v>7</v>
      </c>
      <c r="F4">
        <v>1</v>
      </c>
      <c r="G4">
        <v>1</v>
      </c>
      <c r="H4" s="1">
        <v>0.5</v>
      </c>
      <c r="J4" s="4" t="s">
        <v>2430</v>
      </c>
    </row>
    <row r="5" spans="1:12" x14ac:dyDescent="0.3">
      <c r="A5" t="s">
        <v>8</v>
      </c>
      <c r="B5" t="str">
        <f t="shared" si="0"/>
        <v>1.557</v>
      </c>
      <c r="C5" t="str">
        <f t="shared" si="1"/>
        <v>180.93106</v>
      </c>
      <c r="D5" t="s">
        <v>2335</v>
      </c>
      <c r="E5" t="s">
        <v>7</v>
      </c>
      <c r="F5">
        <v>1</v>
      </c>
      <c r="G5">
        <v>0</v>
      </c>
      <c r="H5" s="1">
        <v>0</v>
      </c>
      <c r="J5" s="4" t="s">
        <v>2431</v>
      </c>
    </row>
    <row r="6" spans="1:12" x14ac:dyDescent="0.3">
      <c r="A6" t="s">
        <v>9</v>
      </c>
      <c r="B6" t="str">
        <f t="shared" si="0"/>
        <v>2.184</v>
      </c>
      <c r="C6" t="str">
        <f t="shared" si="1"/>
        <v>194.94633</v>
      </c>
      <c r="D6" t="s">
        <v>2336</v>
      </c>
      <c r="E6" t="s">
        <v>7</v>
      </c>
      <c r="F6">
        <v>4</v>
      </c>
      <c r="G6">
        <v>1</v>
      </c>
      <c r="H6" s="1">
        <v>0.5</v>
      </c>
      <c r="J6" s="4" t="s">
        <v>2432</v>
      </c>
    </row>
    <row r="7" spans="1:12" x14ac:dyDescent="0.3">
      <c r="A7" t="s">
        <v>10</v>
      </c>
      <c r="B7" t="str">
        <f t="shared" si="0"/>
        <v>1.629</v>
      </c>
      <c r="C7" t="str">
        <f t="shared" si="1"/>
        <v>244.83469</v>
      </c>
      <c r="D7" t="s">
        <v>2337</v>
      </c>
      <c r="E7" t="s">
        <v>7</v>
      </c>
      <c r="F7">
        <v>2</v>
      </c>
      <c r="G7">
        <v>0</v>
      </c>
      <c r="H7" s="1">
        <v>0</v>
      </c>
      <c r="J7" s="4" t="s">
        <v>2420</v>
      </c>
    </row>
    <row r="8" spans="1:12" x14ac:dyDescent="0.3">
      <c r="A8" t="s">
        <v>11</v>
      </c>
      <c r="B8" t="str">
        <f t="shared" si="0"/>
        <v>12.436</v>
      </c>
      <c r="C8" t="str">
        <f t="shared" si="1"/>
        <v>281.10284</v>
      </c>
      <c r="D8" t="s">
        <v>2416</v>
      </c>
      <c r="E8" t="s">
        <v>12</v>
      </c>
      <c r="F8">
        <v>12</v>
      </c>
      <c r="G8">
        <v>1</v>
      </c>
      <c r="H8" s="1">
        <v>1</v>
      </c>
      <c r="J8" s="4" t="s">
        <v>2421</v>
      </c>
    </row>
    <row r="9" spans="1:12" ht="15.6" x14ac:dyDescent="0.3">
      <c r="A9" t="s">
        <v>13</v>
      </c>
      <c r="B9" t="str">
        <f t="shared" si="0"/>
        <v>13.107</v>
      </c>
      <c r="C9" t="str">
        <f t="shared" si="1"/>
        <v>305.17603</v>
      </c>
      <c r="D9" t="s">
        <v>2396</v>
      </c>
      <c r="E9" t="s">
        <v>14</v>
      </c>
      <c r="F9">
        <v>1</v>
      </c>
      <c r="G9">
        <v>1</v>
      </c>
      <c r="H9" s="1">
        <v>3.8461540000000002E-2</v>
      </c>
      <c r="J9" s="4" t="s">
        <v>2422</v>
      </c>
      <c r="L9" s="2"/>
    </row>
    <row r="10" spans="1:12" x14ac:dyDescent="0.3">
      <c r="A10" t="s">
        <v>15</v>
      </c>
      <c r="B10" t="str">
        <f t="shared" si="0"/>
        <v>1.62</v>
      </c>
      <c r="C10" t="str">
        <f t="shared" si="1"/>
        <v>322.7619</v>
      </c>
      <c r="D10" t="s">
        <v>2338</v>
      </c>
      <c r="E10" t="s">
        <v>7</v>
      </c>
      <c r="F10">
        <v>2</v>
      </c>
      <c r="G10">
        <v>0</v>
      </c>
      <c r="H10" s="1">
        <v>0</v>
      </c>
      <c r="J10" s="4" t="s">
        <v>2423</v>
      </c>
    </row>
    <row r="11" spans="1:12" x14ac:dyDescent="0.3">
      <c r="A11" t="s">
        <v>16</v>
      </c>
      <c r="B11" t="str">
        <f t="shared" si="0"/>
        <v>2.067</v>
      </c>
      <c r="C11" t="str">
        <f t="shared" si="1"/>
        <v>340.99185</v>
      </c>
      <c r="D11" t="s">
        <v>2339</v>
      </c>
      <c r="E11" t="s">
        <v>12</v>
      </c>
      <c r="F11">
        <v>2</v>
      </c>
      <c r="G11">
        <v>0</v>
      </c>
      <c r="H11" s="1">
        <v>0</v>
      </c>
    </row>
    <row r="12" spans="1:12" x14ac:dyDescent="0.3">
      <c r="A12" t="s">
        <v>17</v>
      </c>
      <c r="B12" t="str">
        <f t="shared" si="0"/>
        <v>1.668</v>
      </c>
      <c r="C12" t="str">
        <f t="shared" si="1"/>
        <v>341.10904</v>
      </c>
      <c r="D12" t="s">
        <v>2397</v>
      </c>
      <c r="E12" t="s">
        <v>215</v>
      </c>
      <c r="F12">
        <v>2</v>
      </c>
      <c r="G12">
        <v>2</v>
      </c>
      <c r="H12" s="1">
        <v>0.11764706</v>
      </c>
    </row>
    <row r="13" spans="1:12" x14ac:dyDescent="0.3">
      <c r="A13" t="s">
        <v>18</v>
      </c>
      <c r="B13" t="str">
        <f t="shared" si="0"/>
        <v>1.564</v>
      </c>
      <c r="C13" t="str">
        <f t="shared" si="1"/>
        <v>376.78052</v>
      </c>
      <c r="D13" t="s">
        <v>2340</v>
      </c>
      <c r="E13" t="s">
        <v>7</v>
      </c>
      <c r="F13">
        <v>1</v>
      </c>
      <c r="G13">
        <v>0</v>
      </c>
      <c r="H13" s="1">
        <v>0</v>
      </c>
    </row>
    <row r="14" spans="1:12" x14ac:dyDescent="0.3">
      <c r="A14" t="s">
        <v>19</v>
      </c>
      <c r="B14" t="str">
        <f t="shared" si="0"/>
        <v>2.061</v>
      </c>
      <c r="C14" t="str">
        <f t="shared" si="1"/>
        <v>384.98141</v>
      </c>
      <c r="D14" t="s">
        <v>2341</v>
      </c>
      <c r="E14" t="s">
        <v>12</v>
      </c>
      <c r="F14">
        <v>2</v>
      </c>
      <c r="G14">
        <v>0</v>
      </c>
      <c r="H14" s="1">
        <v>0</v>
      </c>
    </row>
    <row r="15" spans="1:12" x14ac:dyDescent="0.3">
      <c r="A15" t="s">
        <v>20</v>
      </c>
      <c r="B15" t="str">
        <f t="shared" si="0"/>
        <v>2.05</v>
      </c>
      <c r="C15" t="str">
        <f t="shared" si="1"/>
        <v>386.98102</v>
      </c>
      <c r="D15" t="s">
        <v>2342</v>
      </c>
      <c r="E15" t="s">
        <v>12</v>
      </c>
      <c r="F15">
        <v>2</v>
      </c>
      <c r="G15">
        <v>0</v>
      </c>
      <c r="H15" s="1">
        <v>0</v>
      </c>
    </row>
    <row r="16" spans="1:12" x14ac:dyDescent="0.3">
      <c r="A16" t="s">
        <v>21</v>
      </c>
      <c r="B16" t="str">
        <f t="shared" si="0"/>
        <v>1.668</v>
      </c>
      <c r="C16" t="str">
        <f t="shared" si="1"/>
        <v>387.11487</v>
      </c>
      <c r="D16" t="s">
        <v>2397</v>
      </c>
      <c r="E16" t="s">
        <v>215</v>
      </c>
      <c r="F16">
        <v>1</v>
      </c>
      <c r="G16">
        <v>1</v>
      </c>
      <c r="H16" s="1">
        <v>5.8823529999999999E-2</v>
      </c>
    </row>
    <row r="17" spans="1:8" x14ac:dyDescent="0.3">
      <c r="A17" t="s">
        <v>22</v>
      </c>
      <c r="B17" t="str">
        <f t="shared" si="0"/>
        <v>1.619</v>
      </c>
      <c r="C17" t="str">
        <f t="shared" si="1"/>
        <v>392.69983</v>
      </c>
      <c r="D17" t="s">
        <v>2343</v>
      </c>
      <c r="E17" t="s">
        <v>7</v>
      </c>
      <c r="F17">
        <v>12</v>
      </c>
      <c r="G17">
        <v>0</v>
      </c>
      <c r="H17" s="1">
        <v>0</v>
      </c>
    </row>
    <row r="18" spans="1:8" x14ac:dyDescent="0.3">
      <c r="A18" t="s">
        <v>23</v>
      </c>
      <c r="B18" t="str">
        <f t="shared" si="0"/>
        <v>1.618</v>
      </c>
      <c r="C18" t="str">
        <f t="shared" si="1"/>
        <v>394.69763</v>
      </c>
      <c r="D18" t="s">
        <v>2344</v>
      </c>
      <c r="E18" t="s">
        <v>7</v>
      </c>
      <c r="F18">
        <v>18</v>
      </c>
      <c r="G18">
        <v>1</v>
      </c>
      <c r="H18" s="1">
        <v>0.5</v>
      </c>
    </row>
    <row r="19" spans="1:8" x14ac:dyDescent="0.3">
      <c r="A19" t="s">
        <v>24</v>
      </c>
      <c r="B19" t="str">
        <f t="shared" si="0"/>
        <v>2.017</v>
      </c>
      <c r="C19" t="str">
        <f t="shared" si="1"/>
        <v>412.86804</v>
      </c>
      <c r="D19" t="s">
        <v>2345</v>
      </c>
      <c r="E19" t="s">
        <v>12</v>
      </c>
      <c r="F19">
        <v>4</v>
      </c>
      <c r="G19">
        <v>0</v>
      </c>
      <c r="H19" s="1">
        <v>0</v>
      </c>
    </row>
    <row r="20" spans="1:8" x14ac:dyDescent="0.3">
      <c r="A20" t="s">
        <v>25</v>
      </c>
      <c r="B20" t="str">
        <f t="shared" si="0"/>
        <v>1.989</v>
      </c>
      <c r="C20" t="str">
        <f t="shared" si="1"/>
        <v>414.99301</v>
      </c>
      <c r="D20" t="s">
        <v>2398</v>
      </c>
      <c r="E20" t="s">
        <v>14</v>
      </c>
      <c r="F20">
        <v>1</v>
      </c>
      <c r="G20">
        <v>1</v>
      </c>
      <c r="H20" s="1">
        <v>3.8461540000000002E-2</v>
      </c>
    </row>
    <row r="21" spans="1:8" x14ac:dyDescent="0.3">
      <c r="A21" t="s">
        <v>26</v>
      </c>
      <c r="B21" t="str">
        <f t="shared" si="0"/>
        <v>10.836</v>
      </c>
      <c r="C21" t="str">
        <f t="shared" si="1"/>
        <v>417.21295</v>
      </c>
      <c r="D21" t="s">
        <v>2399</v>
      </c>
      <c r="E21" t="s">
        <v>12</v>
      </c>
      <c r="F21">
        <v>3</v>
      </c>
      <c r="G21">
        <v>0</v>
      </c>
      <c r="H21" s="1">
        <v>0</v>
      </c>
    </row>
    <row r="22" spans="1:8" x14ac:dyDescent="0.3">
      <c r="A22" t="s">
        <v>27</v>
      </c>
      <c r="B22" t="str">
        <f t="shared" si="0"/>
        <v>2.037</v>
      </c>
      <c r="C22" t="str">
        <f t="shared" si="1"/>
        <v>422.93674</v>
      </c>
      <c r="D22" t="s">
        <v>2346</v>
      </c>
      <c r="E22" t="s">
        <v>12</v>
      </c>
      <c r="F22">
        <v>15</v>
      </c>
      <c r="G22">
        <v>0</v>
      </c>
      <c r="H22" s="1">
        <v>0</v>
      </c>
    </row>
    <row r="23" spans="1:8" x14ac:dyDescent="0.3">
      <c r="A23" t="s">
        <v>28</v>
      </c>
      <c r="B23" t="str">
        <f t="shared" si="0"/>
        <v>1.637</v>
      </c>
      <c r="C23" t="str">
        <f t="shared" si="1"/>
        <v>424.89856</v>
      </c>
      <c r="D23" t="s">
        <v>2347</v>
      </c>
      <c r="E23" t="s">
        <v>7</v>
      </c>
      <c r="F23">
        <v>4</v>
      </c>
      <c r="G23">
        <v>0</v>
      </c>
      <c r="H23" s="1">
        <v>0</v>
      </c>
    </row>
    <row r="24" spans="1:8" x14ac:dyDescent="0.3">
      <c r="A24" t="s">
        <v>29</v>
      </c>
      <c r="B24" t="str">
        <f t="shared" si="0"/>
        <v>1.996</v>
      </c>
      <c r="C24" t="str">
        <f t="shared" si="1"/>
        <v>430.87866</v>
      </c>
      <c r="D24" t="s">
        <v>2399</v>
      </c>
      <c r="E24" t="s">
        <v>12</v>
      </c>
      <c r="F24">
        <v>27</v>
      </c>
      <c r="G24">
        <v>1</v>
      </c>
      <c r="H24" s="1">
        <v>1</v>
      </c>
    </row>
    <row r="25" spans="1:8" x14ac:dyDescent="0.3">
      <c r="A25" t="s">
        <v>30</v>
      </c>
      <c r="B25" t="str">
        <f t="shared" si="0"/>
        <v>2.036</v>
      </c>
      <c r="C25" t="str">
        <f t="shared" si="1"/>
        <v>432.92233</v>
      </c>
      <c r="D25" t="s">
        <v>2348</v>
      </c>
      <c r="E25" t="s">
        <v>12</v>
      </c>
      <c r="F25">
        <v>11</v>
      </c>
      <c r="G25">
        <v>1</v>
      </c>
      <c r="H25" s="1">
        <v>1</v>
      </c>
    </row>
    <row r="26" spans="1:8" x14ac:dyDescent="0.3">
      <c r="A26" t="s">
        <v>31</v>
      </c>
      <c r="B26" t="str">
        <f t="shared" si="0"/>
        <v>2.03</v>
      </c>
      <c r="C26" t="str">
        <f t="shared" si="1"/>
        <v>440.94818</v>
      </c>
      <c r="D26" t="s">
        <v>2349</v>
      </c>
      <c r="E26" t="s">
        <v>12</v>
      </c>
      <c r="F26">
        <v>3</v>
      </c>
      <c r="G26">
        <v>0</v>
      </c>
      <c r="H26" s="1">
        <v>0</v>
      </c>
    </row>
    <row r="27" spans="1:8" x14ac:dyDescent="0.3">
      <c r="A27" t="s">
        <v>32</v>
      </c>
      <c r="B27" t="str">
        <f t="shared" si="0"/>
        <v>10.486</v>
      </c>
      <c r="C27" t="str">
        <f t="shared" si="1"/>
        <v>447.18713</v>
      </c>
      <c r="D27" t="s">
        <v>2350</v>
      </c>
      <c r="E27" t="s">
        <v>12</v>
      </c>
      <c r="F27">
        <v>4</v>
      </c>
      <c r="G27">
        <v>0</v>
      </c>
      <c r="H27" s="1">
        <v>0</v>
      </c>
    </row>
    <row r="28" spans="1:8" x14ac:dyDescent="0.3">
      <c r="A28" t="s">
        <v>33</v>
      </c>
      <c r="B28" t="str">
        <f t="shared" si="0"/>
        <v>1.572</v>
      </c>
      <c r="C28" t="str">
        <f t="shared" si="1"/>
        <v>450.71378</v>
      </c>
      <c r="D28" t="s">
        <v>2351</v>
      </c>
      <c r="E28" t="s">
        <v>7</v>
      </c>
      <c r="F28">
        <v>3</v>
      </c>
      <c r="G28">
        <v>0</v>
      </c>
      <c r="H28" s="1">
        <v>0</v>
      </c>
    </row>
    <row r="29" spans="1:8" x14ac:dyDescent="0.3">
      <c r="A29" t="s">
        <v>34</v>
      </c>
      <c r="B29" t="str">
        <f t="shared" si="0"/>
        <v>1.56</v>
      </c>
      <c r="C29" t="str">
        <f t="shared" si="1"/>
        <v>460.74255</v>
      </c>
      <c r="D29" t="s">
        <v>2352</v>
      </c>
      <c r="E29" t="s">
        <v>7</v>
      </c>
      <c r="F29">
        <v>1</v>
      </c>
      <c r="G29">
        <v>0</v>
      </c>
      <c r="H29" s="1">
        <v>0</v>
      </c>
    </row>
    <row r="30" spans="1:8" x14ac:dyDescent="0.3">
      <c r="A30" t="s">
        <v>35</v>
      </c>
      <c r="B30" t="str">
        <f t="shared" si="0"/>
        <v>10.836</v>
      </c>
      <c r="C30" t="str">
        <f t="shared" si="1"/>
        <v>461.20245</v>
      </c>
      <c r="D30" t="s">
        <v>2400</v>
      </c>
      <c r="E30" t="s">
        <v>12</v>
      </c>
      <c r="F30">
        <v>10</v>
      </c>
      <c r="G30">
        <v>0</v>
      </c>
      <c r="H30" s="1">
        <v>0</v>
      </c>
    </row>
    <row r="31" spans="1:8" x14ac:dyDescent="0.3">
      <c r="A31" t="s">
        <v>36</v>
      </c>
      <c r="B31" t="str">
        <f t="shared" si="0"/>
        <v>1.618</v>
      </c>
      <c r="C31" t="str">
        <f t="shared" si="1"/>
        <v>468.62964</v>
      </c>
      <c r="D31" t="s">
        <v>2353</v>
      </c>
      <c r="E31" t="s">
        <v>7</v>
      </c>
      <c r="F31">
        <v>12</v>
      </c>
      <c r="G31">
        <v>0</v>
      </c>
      <c r="H31" s="1">
        <v>0</v>
      </c>
    </row>
    <row r="32" spans="1:8" x14ac:dyDescent="0.3">
      <c r="A32" t="s">
        <v>37</v>
      </c>
      <c r="B32" t="str">
        <f t="shared" si="0"/>
        <v>1.617</v>
      </c>
      <c r="C32" t="str">
        <f t="shared" si="1"/>
        <v>470.62753</v>
      </c>
      <c r="D32" t="s">
        <v>2354</v>
      </c>
      <c r="E32" t="s">
        <v>7</v>
      </c>
      <c r="F32">
        <v>1</v>
      </c>
      <c r="G32">
        <v>0</v>
      </c>
      <c r="H32" s="1">
        <v>0</v>
      </c>
    </row>
    <row r="33" spans="1:12" x14ac:dyDescent="0.3">
      <c r="A33" t="s">
        <v>38</v>
      </c>
      <c r="B33" t="str">
        <f t="shared" si="0"/>
        <v>9.06</v>
      </c>
      <c r="C33" t="str">
        <f t="shared" si="1"/>
        <v>479.1774</v>
      </c>
      <c r="D33" t="s">
        <v>2401</v>
      </c>
      <c r="E33" t="s">
        <v>12</v>
      </c>
      <c r="F33">
        <v>2</v>
      </c>
      <c r="G33">
        <v>0</v>
      </c>
      <c r="H33" s="1">
        <v>0</v>
      </c>
    </row>
    <row r="34" spans="1:12" x14ac:dyDescent="0.3">
      <c r="A34" t="s">
        <v>39</v>
      </c>
      <c r="B34" t="str">
        <f t="shared" si="0"/>
        <v>2.036</v>
      </c>
      <c r="C34" t="str">
        <f t="shared" si="1"/>
        <v>485.93292</v>
      </c>
      <c r="D34" t="s">
        <v>2355</v>
      </c>
      <c r="E34" t="s">
        <v>12</v>
      </c>
      <c r="F34">
        <v>15</v>
      </c>
      <c r="G34">
        <v>0</v>
      </c>
      <c r="H34" s="1">
        <v>0</v>
      </c>
    </row>
    <row r="35" spans="1:12" x14ac:dyDescent="0.3">
      <c r="A35" t="s">
        <v>40</v>
      </c>
      <c r="B35" t="str">
        <f t="shared" ref="B35:B66" si="2">LEFT(A35, SEARCH("/",A35,1)-1)</f>
        <v>2.055</v>
      </c>
      <c r="C35" t="str">
        <f t="shared" ref="C35:C66" si="3">MID(A35, SEARCH("/",A35) + 1, SEARCH("/",A35,SEARCH("/",A35)+1) - SEARCH("/",A35) - 1)</f>
        <v>502.06079</v>
      </c>
      <c r="D35" t="s">
        <v>2356</v>
      </c>
      <c r="E35" t="s">
        <v>12</v>
      </c>
      <c r="F35">
        <v>3</v>
      </c>
      <c r="G35">
        <v>0</v>
      </c>
      <c r="H35" s="1">
        <v>0</v>
      </c>
    </row>
    <row r="36" spans="1:12" x14ac:dyDescent="0.3">
      <c r="A36" t="s">
        <v>41</v>
      </c>
      <c r="B36" t="str">
        <f t="shared" si="2"/>
        <v>14.11</v>
      </c>
      <c r="C36" t="str">
        <f t="shared" si="3"/>
        <v>507.2724</v>
      </c>
      <c r="D36" t="s">
        <v>2402</v>
      </c>
      <c r="E36" t="s">
        <v>14</v>
      </c>
      <c r="F36">
        <v>1</v>
      </c>
      <c r="G36">
        <v>1</v>
      </c>
      <c r="H36" s="1">
        <v>3.8461540000000002E-2</v>
      </c>
      <c r="L36" s="3"/>
    </row>
    <row r="37" spans="1:12" x14ac:dyDescent="0.3">
      <c r="A37" t="s">
        <v>42</v>
      </c>
      <c r="B37" t="str">
        <f t="shared" si="2"/>
        <v>14.045</v>
      </c>
      <c r="C37" t="str">
        <f t="shared" si="3"/>
        <v>507.27316</v>
      </c>
      <c r="D37" t="s">
        <v>2403</v>
      </c>
      <c r="E37" t="s">
        <v>14</v>
      </c>
      <c r="F37">
        <v>1</v>
      </c>
      <c r="G37">
        <v>1</v>
      </c>
      <c r="H37" s="1">
        <v>3.8461540000000002E-2</v>
      </c>
    </row>
    <row r="38" spans="1:12" x14ac:dyDescent="0.3">
      <c r="A38" t="s">
        <v>43</v>
      </c>
      <c r="B38" t="str">
        <f t="shared" si="2"/>
        <v>9.69</v>
      </c>
      <c r="C38" t="str">
        <f t="shared" si="3"/>
        <v>509.18704</v>
      </c>
      <c r="D38" t="s">
        <v>2357</v>
      </c>
      <c r="E38" t="s">
        <v>12</v>
      </c>
      <c r="F38">
        <v>5</v>
      </c>
      <c r="G38">
        <v>0</v>
      </c>
      <c r="H38" s="1">
        <v>0</v>
      </c>
    </row>
    <row r="39" spans="1:12" x14ac:dyDescent="0.3">
      <c r="A39" t="s">
        <v>44</v>
      </c>
      <c r="B39" t="str">
        <f t="shared" si="2"/>
        <v>2.012</v>
      </c>
      <c r="C39" t="str">
        <f t="shared" si="3"/>
        <v>513.82007</v>
      </c>
      <c r="D39" t="s">
        <v>2359</v>
      </c>
      <c r="E39" t="s">
        <v>12</v>
      </c>
      <c r="F39">
        <v>3</v>
      </c>
      <c r="G39">
        <v>0</v>
      </c>
      <c r="H39" s="1">
        <v>0</v>
      </c>
    </row>
    <row r="40" spans="1:12" x14ac:dyDescent="0.3">
      <c r="A40" t="s">
        <v>45</v>
      </c>
      <c r="B40" t="str">
        <f t="shared" si="2"/>
        <v>2.044</v>
      </c>
      <c r="C40" t="str">
        <f t="shared" si="3"/>
        <v>520.91504</v>
      </c>
      <c r="D40" t="s">
        <v>2358</v>
      </c>
      <c r="E40" t="s">
        <v>12</v>
      </c>
      <c r="F40">
        <v>2</v>
      </c>
      <c r="G40">
        <v>0</v>
      </c>
      <c r="H40" s="1">
        <v>0</v>
      </c>
    </row>
    <row r="41" spans="1:12" ht="15.6" x14ac:dyDescent="0.3">
      <c r="A41" t="s">
        <v>46</v>
      </c>
      <c r="B41" t="str">
        <f t="shared" si="2"/>
        <v>13.809</v>
      </c>
      <c r="C41" t="str">
        <f t="shared" si="3"/>
        <v>521.2522</v>
      </c>
      <c r="D41" t="s">
        <v>2404</v>
      </c>
      <c r="E41" t="s">
        <v>14</v>
      </c>
      <c r="F41">
        <v>1</v>
      </c>
      <c r="G41">
        <v>1</v>
      </c>
      <c r="H41" s="1">
        <v>3.8461540000000002E-2</v>
      </c>
      <c r="L41" s="2"/>
    </row>
    <row r="42" spans="1:12" x14ac:dyDescent="0.3">
      <c r="A42" t="s">
        <v>47</v>
      </c>
      <c r="B42" t="str">
        <f t="shared" si="2"/>
        <v>9.062</v>
      </c>
      <c r="C42" t="str">
        <f t="shared" si="3"/>
        <v>523.16711</v>
      </c>
      <c r="D42" t="s">
        <v>2405</v>
      </c>
      <c r="E42" t="s">
        <v>12</v>
      </c>
      <c r="F42">
        <v>2</v>
      </c>
      <c r="G42">
        <v>0</v>
      </c>
      <c r="H42" s="1">
        <v>0</v>
      </c>
    </row>
    <row r="43" spans="1:12" x14ac:dyDescent="0.3">
      <c r="A43" t="s">
        <v>48</v>
      </c>
      <c r="B43" t="str">
        <f t="shared" si="2"/>
        <v>2.031</v>
      </c>
      <c r="C43" t="str">
        <f t="shared" si="3"/>
        <v>523.88971</v>
      </c>
      <c r="D43" t="s">
        <v>2406</v>
      </c>
      <c r="E43" t="s">
        <v>12</v>
      </c>
      <c r="F43">
        <v>8</v>
      </c>
      <c r="G43">
        <v>0</v>
      </c>
      <c r="H43" s="1">
        <v>0</v>
      </c>
    </row>
    <row r="44" spans="1:12" x14ac:dyDescent="0.3">
      <c r="A44" t="s">
        <v>49</v>
      </c>
      <c r="B44" t="str">
        <f t="shared" si="2"/>
        <v>1.618</v>
      </c>
      <c r="C44" t="str">
        <f t="shared" si="3"/>
        <v>542.56165</v>
      </c>
      <c r="D44" t="s">
        <v>2360</v>
      </c>
      <c r="E44" t="s">
        <v>7</v>
      </c>
      <c r="F44">
        <v>7</v>
      </c>
      <c r="G44">
        <v>0</v>
      </c>
      <c r="H44" s="1">
        <v>0</v>
      </c>
    </row>
    <row r="45" spans="1:12" x14ac:dyDescent="0.3">
      <c r="A45" t="s">
        <v>50</v>
      </c>
      <c r="B45" t="str">
        <f t="shared" si="2"/>
        <v>1.61</v>
      </c>
      <c r="C45" t="str">
        <f t="shared" si="3"/>
        <v>544.56018</v>
      </c>
      <c r="D45" t="s">
        <v>2361</v>
      </c>
      <c r="E45" t="s">
        <v>7</v>
      </c>
      <c r="F45">
        <v>1</v>
      </c>
      <c r="G45">
        <v>0</v>
      </c>
      <c r="H45" s="1">
        <v>0</v>
      </c>
    </row>
    <row r="46" spans="1:12" x14ac:dyDescent="0.3">
      <c r="A46" t="s">
        <v>51</v>
      </c>
      <c r="B46" t="str">
        <f t="shared" si="2"/>
        <v>8.169</v>
      </c>
      <c r="C46" t="str">
        <f t="shared" si="3"/>
        <v>563.16101</v>
      </c>
      <c r="D46" t="s">
        <v>2407</v>
      </c>
      <c r="E46" t="s">
        <v>7</v>
      </c>
      <c r="F46">
        <v>7</v>
      </c>
      <c r="G46">
        <v>1</v>
      </c>
      <c r="H46" s="1">
        <v>0.5</v>
      </c>
    </row>
    <row r="47" spans="1:12" x14ac:dyDescent="0.3">
      <c r="A47" t="s">
        <v>52</v>
      </c>
      <c r="B47" t="str">
        <f t="shared" si="2"/>
        <v>14.68</v>
      </c>
      <c r="C47" t="str">
        <f t="shared" si="3"/>
        <v>587.43158</v>
      </c>
      <c r="D47" t="s">
        <v>2362</v>
      </c>
      <c r="E47" t="s">
        <v>14</v>
      </c>
      <c r="F47">
        <v>1</v>
      </c>
      <c r="G47">
        <v>1</v>
      </c>
      <c r="H47" s="1">
        <v>3.8461540000000002E-2</v>
      </c>
    </row>
    <row r="48" spans="1:12" x14ac:dyDescent="0.3">
      <c r="A48" t="s">
        <v>53</v>
      </c>
      <c r="B48" t="str">
        <f t="shared" si="2"/>
        <v>9.349</v>
      </c>
      <c r="C48" t="str">
        <f t="shared" si="3"/>
        <v>591.172</v>
      </c>
      <c r="D48" t="s">
        <v>2405</v>
      </c>
      <c r="E48" t="s">
        <v>14</v>
      </c>
      <c r="F48">
        <v>1</v>
      </c>
      <c r="G48">
        <v>1</v>
      </c>
      <c r="H48" s="1">
        <v>3.8461540000000002E-2</v>
      </c>
    </row>
    <row r="49" spans="1:12" x14ac:dyDescent="0.3">
      <c r="A49" t="s">
        <v>54</v>
      </c>
      <c r="B49" t="str">
        <f t="shared" si="2"/>
        <v>2.055</v>
      </c>
      <c r="C49" t="str">
        <f t="shared" si="3"/>
        <v>596.95355</v>
      </c>
      <c r="D49" t="s">
        <v>2363</v>
      </c>
      <c r="E49" t="s">
        <v>12</v>
      </c>
      <c r="F49">
        <v>18</v>
      </c>
      <c r="G49">
        <v>1</v>
      </c>
      <c r="H49" s="1">
        <v>1</v>
      </c>
    </row>
    <row r="50" spans="1:12" x14ac:dyDescent="0.3">
      <c r="A50" t="s">
        <v>55</v>
      </c>
      <c r="B50" t="str">
        <f t="shared" si="2"/>
        <v>14.682</v>
      </c>
      <c r="C50" t="str">
        <f t="shared" si="3"/>
        <v>609.41229</v>
      </c>
      <c r="D50" t="s">
        <v>2364</v>
      </c>
      <c r="E50" t="s">
        <v>14</v>
      </c>
      <c r="F50">
        <v>1</v>
      </c>
      <c r="G50">
        <v>1</v>
      </c>
      <c r="H50" s="1">
        <v>3.8461540000000002E-2</v>
      </c>
    </row>
    <row r="51" spans="1:12" x14ac:dyDescent="0.3">
      <c r="A51" t="s">
        <v>56</v>
      </c>
      <c r="B51" t="str">
        <f t="shared" si="2"/>
        <v>8.455</v>
      </c>
      <c r="C51" t="str">
        <f t="shared" si="3"/>
        <v>611.23828</v>
      </c>
      <c r="D51" t="s">
        <v>2365</v>
      </c>
      <c r="E51" t="s">
        <v>215</v>
      </c>
      <c r="F51">
        <v>9</v>
      </c>
      <c r="G51">
        <v>7</v>
      </c>
      <c r="H51" s="1">
        <v>0.41176470999999998</v>
      </c>
    </row>
    <row r="52" spans="1:12" x14ac:dyDescent="0.3">
      <c r="A52" t="s">
        <v>57</v>
      </c>
      <c r="B52" t="str">
        <f t="shared" si="2"/>
        <v>2.043</v>
      </c>
      <c r="C52" t="str">
        <f t="shared" si="3"/>
        <v>614.96399</v>
      </c>
      <c r="D52" t="s">
        <v>2366</v>
      </c>
      <c r="E52" t="s">
        <v>12</v>
      </c>
      <c r="F52">
        <v>10</v>
      </c>
      <c r="G52">
        <v>0</v>
      </c>
      <c r="H52" s="1">
        <v>0</v>
      </c>
    </row>
    <row r="53" spans="1:12" x14ac:dyDescent="0.3">
      <c r="A53" t="s">
        <v>58</v>
      </c>
      <c r="B53" t="str">
        <f t="shared" si="2"/>
        <v>14.118</v>
      </c>
      <c r="C53" t="str">
        <f t="shared" si="3"/>
        <v>619.42145</v>
      </c>
      <c r="D53" t="s">
        <v>2367</v>
      </c>
      <c r="E53" t="s">
        <v>14</v>
      </c>
      <c r="F53">
        <v>1</v>
      </c>
      <c r="G53">
        <v>1</v>
      </c>
      <c r="H53" s="1">
        <v>3.8461540000000002E-2</v>
      </c>
    </row>
    <row r="54" spans="1:12" x14ac:dyDescent="0.3">
      <c r="A54" t="s">
        <v>59</v>
      </c>
      <c r="B54" t="str">
        <f t="shared" si="2"/>
        <v>2.046</v>
      </c>
      <c r="C54" t="str">
        <f t="shared" si="3"/>
        <v>634.9101</v>
      </c>
      <c r="D54" t="s">
        <v>2368</v>
      </c>
      <c r="E54" t="s">
        <v>12</v>
      </c>
      <c r="F54">
        <v>10</v>
      </c>
      <c r="G54">
        <v>0</v>
      </c>
      <c r="H54" s="1">
        <v>0</v>
      </c>
    </row>
    <row r="55" spans="1:12" x14ac:dyDescent="0.3">
      <c r="A55" t="s">
        <v>60</v>
      </c>
      <c r="B55" t="str">
        <f t="shared" si="2"/>
        <v>7.422</v>
      </c>
      <c r="C55" t="str">
        <f t="shared" si="3"/>
        <v>648.24744</v>
      </c>
      <c r="D55" t="s">
        <v>2369</v>
      </c>
      <c r="E55" t="s">
        <v>14</v>
      </c>
      <c r="F55">
        <v>26</v>
      </c>
      <c r="G55">
        <v>26</v>
      </c>
      <c r="H55" s="1">
        <v>1</v>
      </c>
    </row>
    <row r="56" spans="1:12" x14ac:dyDescent="0.3">
      <c r="A56" t="s">
        <v>61</v>
      </c>
      <c r="B56" t="str">
        <f t="shared" si="2"/>
        <v>10.032</v>
      </c>
      <c r="C56" t="str">
        <f t="shared" si="3"/>
        <v>661.2337</v>
      </c>
      <c r="D56" t="s">
        <v>2370</v>
      </c>
      <c r="E56" t="s">
        <v>12</v>
      </c>
      <c r="F56">
        <v>1</v>
      </c>
      <c r="G56">
        <v>0</v>
      </c>
      <c r="H56" s="1">
        <v>0</v>
      </c>
    </row>
    <row r="57" spans="1:12" x14ac:dyDescent="0.3">
      <c r="A57" t="s">
        <v>62</v>
      </c>
      <c r="B57" t="str">
        <f t="shared" si="2"/>
        <v>2.063</v>
      </c>
      <c r="C57" t="str">
        <f t="shared" si="3"/>
        <v>676.07715</v>
      </c>
      <c r="D57" t="s">
        <v>2371</v>
      </c>
      <c r="E57" t="s">
        <v>12</v>
      </c>
      <c r="F57">
        <v>32</v>
      </c>
      <c r="G57">
        <v>1</v>
      </c>
      <c r="H57" s="1">
        <v>1</v>
      </c>
    </row>
    <row r="58" spans="1:12" x14ac:dyDescent="0.3">
      <c r="A58" t="s">
        <v>63</v>
      </c>
      <c r="B58" t="str">
        <f t="shared" si="2"/>
        <v>7.994</v>
      </c>
      <c r="C58" t="str">
        <f t="shared" si="3"/>
        <v>709.29065</v>
      </c>
      <c r="D58" t="s">
        <v>2372</v>
      </c>
      <c r="E58" t="s">
        <v>14</v>
      </c>
      <c r="F58">
        <v>15</v>
      </c>
      <c r="G58">
        <v>15</v>
      </c>
      <c r="H58" s="1">
        <v>0.57692308000000003</v>
      </c>
      <c r="L58" s="3"/>
    </row>
    <row r="59" spans="1:12" x14ac:dyDescent="0.3">
      <c r="A59" t="s">
        <v>64</v>
      </c>
      <c r="B59" t="str">
        <f t="shared" si="2"/>
        <v>1.99</v>
      </c>
      <c r="C59" t="str">
        <f t="shared" si="3"/>
        <v>721.20032</v>
      </c>
      <c r="D59" t="s">
        <v>2373</v>
      </c>
      <c r="E59" t="s">
        <v>7</v>
      </c>
      <c r="F59">
        <v>6</v>
      </c>
      <c r="G59">
        <v>1</v>
      </c>
      <c r="H59" s="1">
        <v>0.5</v>
      </c>
    </row>
    <row r="60" spans="1:12" x14ac:dyDescent="0.3">
      <c r="A60" t="s">
        <v>65</v>
      </c>
      <c r="B60" t="str">
        <f t="shared" si="2"/>
        <v>2.128</v>
      </c>
      <c r="C60" t="str">
        <f t="shared" si="3"/>
        <v>727.09705</v>
      </c>
      <c r="D60" t="s">
        <v>2374</v>
      </c>
      <c r="E60" t="s">
        <v>12</v>
      </c>
      <c r="F60">
        <v>2</v>
      </c>
      <c r="G60">
        <v>0</v>
      </c>
      <c r="H60" s="1">
        <v>0</v>
      </c>
    </row>
    <row r="61" spans="1:12" x14ac:dyDescent="0.3">
      <c r="A61" t="s">
        <v>66</v>
      </c>
      <c r="B61" t="str">
        <f t="shared" si="2"/>
        <v>2.092</v>
      </c>
      <c r="C61" t="str">
        <f t="shared" si="3"/>
        <v>737.08008</v>
      </c>
      <c r="D61" t="s">
        <v>2405</v>
      </c>
      <c r="E61" t="s">
        <v>12</v>
      </c>
      <c r="F61">
        <v>2</v>
      </c>
      <c r="G61">
        <v>0</v>
      </c>
      <c r="H61" s="1">
        <v>0</v>
      </c>
    </row>
    <row r="62" spans="1:12" x14ac:dyDescent="0.3">
      <c r="A62" t="s">
        <v>67</v>
      </c>
      <c r="B62" t="str">
        <f t="shared" si="2"/>
        <v>2.042</v>
      </c>
      <c r="C62" t="str">
        <f t="shared" si="3"/>
        <v>765.05365</v>
      </c>
      <c r="D62" t="s">
        <v>2375</v>
      </c>
      <c r="E62" t="s">
        <v>12</v>
      </c>
      <c r="F62">
        <v>11</v>
      </c>
      <c r="G62">
        <v>0</v>
      </c>
      <c r="H62" s="1">
        <v>0</v>
      </c>
    </row>
    <row r="63" spans="1:12" x14ac:dyDescent="0.3">
      <c r="A63" t="s">
        <v>68</v>
      </c>
      <c r="B63" t="str">
        <f t="shared" si="2"/>
        <v>7.667</v>
      </c>
      <c r="C63" t="str">
        <f t="shared" si="3"/>
        <v>769.14874</v>
      </c>
      <c r="D63" t="s">
        <v>2405</v>
      </c>
      <c r="E63" t="s">
        <v>14</v>
      </c>
      <c r="F63">
        <v>1</v>
      </c>
      <c r="G63">
        <v>1</v>
      </c>
      <c r="H63" s="1">
        <v>3.8461540000000002E-2</v>
      </c>
    </row>
    <row r="64" spans="1:12" x14ac:dyDescent="0.3">
      <c r="A64" t="s">
        <v>69</v>
      </c>
      <c r="B64" t="str">
        <f t="shared" si="2"/>
        <v>1.705</v>
      </c>
      <c r="C64" t="str">
        <f t="shared" si="3"/>
        <v>781.20129</v>
      </c>
      <c r="D64" t="s">
        <v>2376</v>
      </c>
      <c r="E64" t="s">
        <v>7</v>
      </c>
      <c r="F64">
        <v>2</v>
      </c>
      <c r="G64">
        <v>1</v>
      </c>
      <c r="H64" s="1">
        <v>0.5</v>
      </c>
    </row>
    <row r="65" spans="1:12" x14ac:dyDescent="0.3">
      <c r="A65" t="s">
        <v>70</v>
      </c>
      <c r="B65" t="str">
        <f t="shared" si="2"/>
        <v>2.06</v>
      </c>
      <c r="C65" t="str">
        <f t="shared" si="3"/>
        <v>808.92511</v>
      </c>
      <c r="D65" t="s">
        <v>2377</v>
      </c>
      <c r="E65" t="s">
        <v>12</v>
      </c>
      <c r="F65">
        <v>7</v>
      </c>
      <c r="G65">
        <v>0</v>
      </c>
      <c r="H65" s="1">
        <v>0</v>
      </c>
    </row>
    <row r="66" spans="1:12" x14ac:dyDescent="0.3">
      <c r="A66" t="s">
        <v>71</v>
      </c>
      <c r="B66" t="str">
        <f t="shared" si="2"/>
        <v>11.536</v>
      </c>
      <c r="C66" t="str">
        <f t="shared" si="3"/>
        <v>819.23615</v>
      </c>
      <c r="D66" t="s">
        <v>2405</v>
      </c>
      <c r="E66" t="s">
        <v>7</v>
      </c>
      <c r="F66">
        <v>1</v>
      </c>
      <c r="G66">
        <v>0</v>
      </c>
      <c r="H66" s="1">
        <v>0</v>
      </c>
    </row>
    <row r="67" spans="1:12" x14ac:dyDescent="0.3">
      <c r="A67" t="s">
        <v>72</v>
      </c>
      <c r="B67" t="str">
        <f t="shared" ref="B67:B93" si="4">LEFT(A67, SEARCH("/",A67,1)-1)</f>
        <v>2.051</v>
      </c>
      <c r="C67" t="str">
        <f t="shared" ref="C67:C93" si="5">MID(A67, SEARCH("/",A67) + 1, SEARCH("/",A67,SEARCH("/",A67)+1) - SEARCH("/",A67) - 1)</f>
        <v>826.93555</v>
      </c>
      <c r="D67" t="s">
        <v>2399</v>
      </c>
      <c r="E67" t="s">
        <v>12</v>
      </c>
      <c r="F67">
        <v>9</v>
      </c>
      <c r="G67">
        <v>0</v>
      </c>
      <c r="H67" s="1">
        <v>0</v>
      </c>
    </row>
    <row r="68" spans="1:12" x14ac:dyDescent="0.3">
      <c r="A68" t="s">
        <v>73</v>
      </c>
      <c r="B68" t="str">
        <f t="shared" si="4"/>
        <v>10.569</v>
      </c>
      <c r="C68" t="str">
        <f t="shared" si="5"/>
        <v>835.30469</v>
      </c>
      <c r="D68" t="s">
        <v>2378</v>
      </c>
      <c r="E68" t="s">
        <v>14</v>
      </c>
      <c r="F68">
        <v>1</v>
      </c>
      <c r="G68">
        <v>1</v>
      </c>
      <c r="H68" s="1">
        <v>3.8461540000000002E-2</v>
      </c>
    </row>
    <row r="69" spans="1:12" x14ac:dyDescent="0.3">
      <c r="A69" t="s">
        <v>74</v>
      </c>
      <c r="B69" t="str">
        <f t="shared" si="4"/>
        <v>1.68</v>
      </c>
      <c r="C69" t="str">
        <f t="shared" si="5"/>
        <v>857.1319</v>
      </c>
      <c r="D69" t="s">
        <v>2379</v>
      </c>
      <c r="E69" t="s">
        <v>7</v>
      </c>
      <c r="F69">
        <v>2</v>
      </c>
      <c r="G69">
        <v>0</v>
      </c>
      <c r="H69" s="1">
        <v>0</v>
      </c>
    </row>
    <row r="70" spans="1:12" x14ac:dyDescent="0.3">
      <c r="A70" t="s">
        <v>75</v>
      </c>
      <c r="B70" t="str">
        <f t="shared" si="4"/>
        <v>12.069</v>
      </c>
      <c r="C70" t="str">
        <f t="shared" si="5"/>
        <v>861.24677</v>
      </c>
      <c r="D70" t="s">
        <v>2405</v>
      </c>
      <c r="E70" t="s">
        <v>7</v>
      </c>
      <c r="F70">
        <v>2</v>
      </c>
      <c r="G70">
        <v>1</v>
      </c>
      <c r="H70" s="1">
        <v>0.5</v>
      </c>
    </row>
    <row r="71" spans="1:12" x14ac:dyDescent="0.3">
      <c r="A71" t="s">
        <v>76</v>
      </c>
      <c r="B71" t="str">
        <f t="shared" si="4"/>
        <v>1.657</v>
      </c>
      <c r="C71" t="str">
        <f t="shared" si="5"/>
        <v>929.06702</v>
      </c>
      <c r="D71" t="s">
        <v>2380</v>
      </c>
      <c r="E71" t="s">
        <v>7</v>
      </c>
      <c r="F71">
        <v>2</v>
      </c>
      <c r="G71">
        <v>0</v>
      </c>
      <c r="H71" s="1">
        <v>0</v>
      </c>
      <c r="L71" s="3"/>
    </row>
    <row r="72" spans="1:12" x14ac:dyDescent="0.3">
      <c r="A72" t="s">
        <v>77</v>
      </c>
      <c r="B72" t="str">
        <f t="shared" si="4"/>
        <v>2.071</v>
      </c>
      <c r="C72" t="str">
        <f t="shared" si="5"/>
        <v>939.06946</v>
      </c>
      <c r="D72" t="s">
        <v>2381</v>
      </c>
      <c r="E72" t="s">
        <v>12</v>
      </c>
      <c r="F72">
        <v>10</v>
      </c>
      <c r="G72">
        <v>0</v>
      </c>
      <c r="H72" s="1">
        <v>0</v>
      </c>
      <c r="L72" s="3"/>
    </row>
    <row r="73" spans="1:12" x14ac:dyDescent="0.3">
      <c r="A73" t="s">
        <v>78</v>
      </c>
      <c r="B73" t="str">
        <f t="shared" si="4"/>
        <v>6.796</v>
      </c>
      <c r="C73" t="str">
        <f t="shared" si="5"/>
        <v>130.06532</v>
      </c>
      <c r="D73" t="s">
        <v>2408</v>
      </c>
      <c r="E73" t="s">
        <v>7</v>
      </c>
      <c r="F73">
        <v>7</v>
      </c>
      <c r="G73">
        <v>1</v>
      </c>
      <c r="H73" s="1">
        <v>0.5</v>
      </c>
    </row>
    <row r="74" spans="1:12" x14ac:dyDescent="0.3">
      <c r="A74" t="s">
        <v>79</v>
      </c>
      <c r="B74" t="str">
        <f t="shared" si="4"/>
        <v>1.622</v>
      </c>
      <c r="C74" t="str">
        <f t="shared" si="5"/>
        <v>250.826</v>
      </c>
      <c r="D74" t="s">
        <v>2382</v>
      </c>
      <c r="E74" t="s">
        <v>7</v>
      </c>
      <c r="F74">
        <v>2</v>
      </c>
      <c r="G74">
        <v>0</v>
      </c>
      <c r="H74" s="1">
        <v>0</v>
      </c>
    </row>
    <row r="75" spans="1:12" x14ac:dyDescent="0.3">
      <c r="A75" t="s">
        <v>80</v>
      </c>
      <c r="B75" t="str">
        <f t="shared" si="4"/>
        <v>7.613</v>
      </c>
      <c r="C75" t="str">
        <f t="shared" si="5"/>
        <v>283.90436</v>
      </c>
      <c r="D75" t="s">
        <v>2384</v>
      </c>
      <c r="E75" t="s">
        <v>215</v>
      </c>
      <c r="F75">
        <v>19</v>
      </c>
      <c r="G75">
        <v>17</v>
      </c>
      <c r="H75" s="1">
        <v>1</v>
      </c>
    </row>
    <row r="76" spans="1:12" x14ac:dyDescent="0.3">
      <c r="A76" t="s">
        <v>81</v>
      </c>
      <c r="B76" t="str">
        <f t="shared" si="4"/>
        <v>7.466</v>
      </c>
      <c r="C76" t="str">
        <f t="shared" si="5"/>
        <v>306.45084</v>
      </c>
      <c r="D76" t="s">
        <v>2385</v>
      </c>
      <c r="E76" t="s">
        <v>14</v>
      </c>
      <c r="F76">
        <v>9</v>
      </c>
      <c r="G76">
        <v>9</v>
      </c>
      <c r="H76" s="1">
        <v>0.34615384999999999</v>
      </c>
    </row>
    <row r="77" spans="1:12" x14ac:dyDescent="0.3">
      <c r="A77" t="s">
        <v>82</v>
      </c>
      <c r="B77" t="str">
        <f t="shared" si="4"/>
        <v>8.34</v>
      </c>
      <c r="C77" t="str">
        <f t="shared" si="5"/>
        <v>339.09302</v>
      </c>
      <c r="D77" t="s">
        <v>2409</v>
      </c>
      <c r="E77" t="s">
        <v>12</v>
      </c>
      <c r="F77">
        <v>13</v>
      </c>
      <c r="G77">
        <v>1</v>
      </c>
      <c r="H77" s="1">
        <v>1</v>
      </c>
    </row>
    <row r="78" spans="1:12" x14ac:dyDescent="0.3">
      <c r="A78" t="s">
        <v>83</v>
      </c>
      <c r="B78" t="str">
        <f t="shared" si="4"/>
        <v>1.631</v>
      </c>
      <c r="C78" t="str">
        <f t="shared" si="5"/>
        <v>387.73621</v>
      </c>
      <c r="D78" t="s">
        <v>2386</v>
      </c>
      <c r="E78" t="s">
        <v>14</v>
      </c>
      <c r="F78">
        <v>2</v>
      </c>
      <c r="G78">
        <v>2</v>
      </c>
      <c r="H78" s="1">
        <v>7.6923080000000005E-2</v>
      </c>
    </row>
    <row r="79" spans="1:12" x14ac:dyDescent="0.3">
      <c r="A79" t="s">
        <v>84</v>
      </c>
      <c r="B79" t="str">
        <f t="shared" si="4"/>
        <v>1.62</v>
      </c>
      <c r="C79" t="str">
        <f t="shared" si="5"/>
        <v>396.69397</v>
      </c>
      <c r="D79" t="s">
        <v>2387</v>
      </c>
      <c r="E79" t="s">
        <v>7</v>
      </c>
      <c r="F79">
        <v>6</v>
      </c>
      <c r="G79">
        <v>1</v>
      </c>
      <c r="H79" s="1">
        <v>0.5</v>
      </c>
    </row>
    <row r="80" spans="1:12" x14ac:dyDescent="0.3">
      <c r="A80" t="s">
        <v>85</v>
      </c>
      <c r="B80" t="str">
        <f t="shared" si="4"/>
        <v>1.623</v>
      </c>
      <c r="C80" t="str">
        <f t="shared" si="5"/>
        <v>400.68738</v>
      </c>
      <c r="D80" t="s">
        <v>2388</v>
      </c>
      <c r="E80" t="s">
        <v>7</v>
      </c>
      <c r="F80">
        <v>4</v>
      </c>
      <c r="G80">
        <v>1</v>
      </c>
      <c r="H80" s="1">
        <v>0.5</v>
      </c>
    </row>
    <row r="81" spans="1:12" x14ac:dyDescent="0.3">
      <c r="A81" t="s">
        <v>86</v>
      </c>
      <c r="B81" t="str">
        <f t="shared" si="4"/>
        <v>8.472</v>
      </c>
      <c r="C81" t="str">
        <f t="shared" si="5"/>
        <v>424.20148</v>
      </c>
      <c r="D81" t="s">
        <v>2410</v>
      </c>
      <c r="E81" t="s">
        <v>12</v>
      </c>
      <c r="F81">
        <v>3</v>
      </c>
      <c r="G81">
        <v>0</v>
      </c>
      <c r="H81" s="1">
        <v>0</v>
      </c>
    </row>
    <row r="82" spans="1:12" x14ac:dyDescent="0.3">
      <c r="A82" t="s">
        <v>87</v>
      </c>
      <c r="B82" t="str">
        <f t="shared" si="4"/>
        <v>1.626</v>
      </c>
      <c r="C82" t="str">
        <f t="shared" si="5"/>
        <v>427.7774</v>
      </c>
      <c r="D82" t="s">
        <v>2389</v>
      </c>
      <c r="E82" t="s">
        <v>215</v>
      </c>
      <c r="F82">
        <v>15</v>
      </c>
      <c r="G82">
        <v>13</v>
      </c>
      <c r="H82" s="1">
        <v>0.76470587999999995</v>
      </c>
    </row>
    <row r="83" spans="1:12" x14ac:dyDescent="0.3">
      <c r="A83" t="s">
        <v>88</v>
      </c>
      <c r="B83" t="str">
        <f t="shared" si="4"/>
        <v>1.602</v>
      </c>
      <c r="C83" t="str">
        <f t="shared" si="5"/>
        <v>434.64944</v>
      </c>
      <c r="D83" t="s">
        <v>2390</v>
      </c>
      <c r="E83" t="s">
        <v>7</v>
      </c>
      <c r="F83">
        <v>6</v>
      </c>
      <c r="G83">
        <v>1</v>
      </c>
      <c r="H83" s="1">
        <v>0.5</v>
      </c>
    </row>
    <row r="84" spans="1:12" x14ac:dyDescent="0.3">
      <c r="A84" t="s">
        <v>89</v>
      </c>
      <c r="B84" t="str">
        <f t="shared" si="4"/>
        <v>1.606</v>
      </c>
      <c r="C84" t="str">
        <f t="shared" si="5"/>
        <v>436.64627</v>
      </c>
      <c r="D84" t="s">
        <v>2391</v>
      </c>
      <c r="E84" t="s">
        <v>7</v>
      </c>
      <c r="F84">
        <v>7</v>
      </c>
      <c r="G84">
        <v>0</v>
      </c>
      <c r="H84" s="1">
        <v>0</v>
      </c>
    </row>
    <row r="85" spans="1:12" x14ac:dyDescent="0.3">
      <c r="A85" t="s">
        <v>90</v>
      </c>
      <c r="B85" t="str">
        <f t="shared" si="4"/>
        <v>2.106</v>
      </c>
      <c r="C85" t="str">
        <f t="shared" si="5"/>
        <v>453.20486</v>
      </c>
      <c r="D85" t="s">
        <v>2411</v>
      </c>
      <c r="E85" t="s">
        <v>14</v>
      </c>
      <c r="F85">
        <v>1</v>
      </c>
      <c r="G85">
        <v>1</v>
      </c>
      <c r="H85" s="1">
        <v>3.8461540000000002E-2</v>
      </c>
    </row>
    <row r="86" spans="1:12" x14ac:dyDescent="0.3">
      <c r="A86" t="s">
        <v>91</v>
      </c>
      <c r="B86" t="str">
        <f t="shared" si="4"/>
        <v>1.62</v>
      </c>
      <c r="C86" t="str">
        <f t="shared" si="5"/>
        <v>472.62137</v>
      </c>
      <c r="D86" t="s">
        <v>2392</v>
      </c>
      <c r="E86" t="s">
        <v>7</v>
      </c>
      <c r="F86">
        <v>5</v>
      </c>
      <c r="G86">
        <v>1</v>
      </c>
      <c r="H86" s="1">
        <v>0.5</v>
      </c>
    </row>
    <row r="87" spans="1:12" ht="15.6" x14ac:dyDescent="0.3">
      <c r="A87" t="s">
        <v>92</v>
      </c>
      <c r="B87" t="str">
        <f t="shared" si="4"/>
        <v>10.481</v>
      </c>
      <c r="C87" t="str">
        <f t="shared" si="5"/>
        <v>475.18121</v>
      </c>
      <c r="D87" t="s">
        <v>2412</v>
      </c>
      <c r="E87" t="s">
        <v>12</v>
      </c>
      <c r="F87">
        <v>3</v>
      </c>
      <c r="G87">
        <v>0</v>
      </c>
      <c r="H87" s="1">
        <v>0</v>
      </c>
      <c r="L87" s="2"/>
    </row>
    <row r="88" spans="1:12" x14ac:dyDescent="0.3">
      <c r="A88" t="s">
        <v>93</v>
      </c>
      <c r="B88" t="str">
        <f t="shared" si="4"/>
        <v>1.548</v>
      </c>
      <c r="C88" t="str">
        <f t="shared" si="5"/>
        <v>556.66113</v>
      </c>
      <c r="D88" t="s">
        <v>2393</v>
      </c>
      <c r="E88" t="s">
        <v>7</v>
      </c>
      <c r="F88">
        <v>6</v>
      </c>
      <c r="G88">
        <v>1</v>
      </c>
      <c r="H88" s="1">
        <v>0.5</v>
      </c>
    </row>
    <row r="89" spans="1:12" x14ac:dyDescent="0.3">
      <c r="A89" t="s">
        <v>94</v>
      </c>
      <c r="B89" t="str">
        <f t="shared" si="4"/>
        <v>1.647</v>
      </c>
      <c r="C89" t="str">
        <f t="shared" si="5"/>
        <v>590.94409</v>
      </c>
      <c r="D89" t="s">
        <v>2383</v>
      </c>
      <c r="E89" t="s">
        <v>7</v>
      </c>
      <c r="F89">
        <v>4</v>
      </c>
      <c r="G89">
        <v>0</v>
      </c>
      <c r="H89" s="1">
        <v>0</v>
      </c>
    </row>
    <row r="90" spans="1:12" x14ac:dyDescent="0.3">
      <c r="A90" t="s">
        <v>95</v>
      </c>
      <c r="B90" t="str">
        <f t="shared" si="4"/>
        <v>1.646</v>
      </c>
      <c r="C90" t="str">
        <f t="shared" si="5"/>
        <v>592.94281</v>
      </c>
      <c r="D90" t="s">
        <v>2394</v>
      </c>
      <c r="E90" t="s">
        <v>7</v>
      </c>
      <c r="F90">
        <v>7</v>
      </c>
      <c r="G90">
        <v>1</v>
      </c>
      <c r="H90" s="1">
        <v>0.5</v>
      </c>
    </row>
    <row r="91" spans="1:12" x14ac:dyDescent="0.3">
      <c r="A91" t="s">
        <v>96</v>
      </c>
      <c r="B91" t="str">
        <f t="shared" si="4"/>
        <v>8.293</v>
      </c>
      <c r="C91" t="str">
        <f t="shared" si="5"/>
        <v>630.36243</v>
      </c>
      <c r="D91" t="s">
        <v>2395</v>
      </c>
      <c r="E91" t="s">
        <v>14</v>
      </c>
      <c r="F91">
        <v>3</v>
      </c>
      <c r="G91">
        <v>3</v>
      </c>
      <c r="H91" s="1">
        <v>0.11538461999999999</v>
      </c>
      <c r="L91" s="3"/>
    </row>
    <row r="92" spans="1:12" x14ac:dyDescent="0.3">
      <c r="A92" t="s">
        <v>97</v>
      </c>
      <c r="B92" t="str">
        <f t="shared" si="4"/>
        <v>1.551</v>
      </c>
      <c r="C92" t="str">
        <f t="shared" si="5"/>
        <v>632.65759</v>
      </c>
      <c r="D92" t="s">
        <v>2413</v>
      </c>
      <c r="E92" t="s">
        <v>7</v>
      </c>
      <c r="F92">
        <v>1</v>
      </c>
      <c r="G92">
        <v>0</v>
      </c>
      <c r="H92" s="1">
        <v>0</v>
      </c>
    </row>
    <row r="93" spans="1:12" x14ac:dyDescent="0.3">
      <c r="A93" t="s">
        <v>98</v>
      </c>
      <c r="B93" t="str">
        <f t="shared" si="4"/>
        <v>1.543</v>
      </c>
      <c r="C93" t="str">
        <f t="shared" si="5"/>
        <v>634.65637</v>
      </c>
      <c r="D93" t="s">
        <v>2414</v>
      </c>
      <c r="E93" t="s">
        <v>7</v>
      </c>
      <c r="F93">
        <v>1</v>
      </c>
      <c r="G93">
        <v>0</v>
      </c>
      <c r="H93" s="1">
        <v>0</v>
      </c>
    </row>
    <row r="94" spans="1:12" x14ac:dyDescent="0.3">
      <c r="A94" t="s">
        <v>99</v>
      </c>
      <c r="D94" t="str">
        <f>LEFT(Tabela2[[#This Row],[nodeName]],LEN(Tabela2[[#This Row],[nodeName]])-4)</f>
        <v>SECCE1Rv1G0003480</v>
      </c>
      <c r="E94" t="s">
        <v>216</v>
      </c>
      <c r="F94">
        <v>8</v>
      </c>
      <c r="G94">
        <v>0</v>
      </c>
      <c r="H94" s="1">
        <v>0</v>
      </c>
    </row>
    <row r="95" spans="1:12" x14ac:dyDescent="0.3">
      <c r="A95" t="s">
        <v>100</v>
      </c>
      <c r="D95" t="str">
        <f>LEFT(Tabela2[[#This Row],[nodeName]],LEN(Tabela2[[#This Row],[nodeName]])-4)</f>
        <v>SECCE1Rv1G0004820</v>
      </c>
      <c r="E95" t="s">
        <v>216</v>
      </c>
      <c r="F95">
        <v>1</v>
      </c>
      <c r="G95">
        <v>0</v>
      </c>
      <c r="H95" s="1">
        <v>0</v>
      </c>
    </row>
    <row r="96" spans="1:12" x14ac:dyDescent="0.3">
      <c r="A96" t="s">
        <v>101</v>
      </c>
      <c r="D96" t="str">
        <f>LEFT(Tabela2[[#This Row],[nodeName]],LEN(Tabela2[[#This Row],[nodeName]])-4)</f>
        <v>SECCE1Rv1G0012140</v>
      </c>
      <c r="E96" t="s">
        <v>216</v>
      </c>
      <c r="F96">
        <v>4</v>
      </c>
      <c r="G96">
        <v>0</v>
      </c>
      <c r="H96" s="1">
        <v>0</v>
      </c>
    </row>
    <row r="97" spans="1:8" x14ac:dyDescent="0.3">
      <c r="A97" t="s">
        <v>102</v>
      </c>
      <c r="D97" t="str">
        <f>LEFT(Tabela2[[#This Row],[nodeName]],LEN(Tabela2[[#This Row],[nodeName]])-4)</f>
        <v>SECCE1Rv1G0012480</v>
      </c>
      <c r="E97" t="s">
        <v>216</v>
      </c>
      <c r="F97">
        <v>24</v>
      </c>
      <c r="G97">
        <v>1</v>
      </c>
      <c r="H97" s="1">
        <v>5.8823529999999999E-2</v>
      </c>
    </row>
    <row r="98" spans="1:8" x14ac:dyDescent="0.3">
      <c r="A98" t="s">
        <v>103</v>
      </c>
      <c r="D98" t="str">
        <f>LEFT(Tabela2[[#This Row],[nodeName]],LEN(Tabela2[[#This Row],[nodeName]])-4)</f>
        <v>SECCE1Rv1G0024040</v>
      </c>
      <c r="E98" t="s">
        <v>216</v>
      </c>
      <c r="F98">
        <v>2</v>
      </c>
      <c r="G98">
        <v>0</v>
      </c>
      <c r="H98" s="1">
        <v>0</v>
      </c>
    </row>
    <row r="99" spans="1:8" x14ac:dyDescent="0.3">
      <c r="A99" t="s">
        <v>104</v>
      </c>
      <c r="D99" t="str">
        <f>LEFT(Tabela2[[#This Row],[nodeName]],LEN(Tabela2[[#This Row],[nodeName]])-4)</f>
        <v>SECCE1Rv1G0031710</v>
      </c>
      <c r="E99" t="s">
        <v>216</v>
      </c>
      <c r="F99">
        <v>8</v>
      </c>
      <c r="G99">
        <v>0</v>
      </c>
      <c r="H99" s="1">
        <v>0</v>
      </c>
    </row>
    <row r="100" spans="1:8" x14ac:dyDescent="0.3">
      <c r="A100" t="s">
        <v>105</v>
      </c>
      <c r="D100" t="str">
        <f>LEFT(Tabela2[[#This Row],[nodeName]],LEN(Tabela2[[#This Row],[nodeName]])-4)</f>
        <v>SECCE1Rv1G0039060</v>
      </c>
      <c r="E100" t="s">
        <v>216</v>
      </c>
      <c r="F100">
        <v>33</v>
      </c>
      <c r="G100">
        <v>3</v>
      </c>
      <c r="H100" s="1">
        <v>0.17647059000000001</v>
      </c>
    </row>
    <row r="101" spans="1:8" x14ac:dyDescent="0.3">
      <c r="A101" t="s">
        <v>106</v>
      </c>
      <c r="D101" t="str">
        <f>LEFT(Tabela2[[#This Row],[nodeName]],LEN(Tabela2[[#This Row],[nodeName]])-4)</f>
        <v>SECCE1Rv1G0040680</v>
      </c>
      <c r="E101" t="s">
        <v>216</v>
      </c>
      <c r="F101">
        <v>21</v>
      </c>
      <c r="G101">
        <v>2</v>
      </c>
      <c r="H101" s="1">
        <v>0.11764706</v>
      </c>
    </row>
    <row r="102" spans="1:8" x14ac:dyDescent="0.3">
      <c r="A102" t="s">
        <v>107</v>
      </c>
      <c r="D102" t="str">
        <f>LEFT(Tabela2[[#This Row],[nodeName]],LEN(Tabela2[[#This Row],[nodeName]])-4)</f>
        <v>SECCE1Rv1G0042190</v>
      </c>
      <c r="E102" t="s">
        <v>216</v>
      </c>
      <c r="F102">
        <v>1</v>
      </c>
      <c r="G102">
        <v>0</v>
      </c>
      <c r="H102" s="1">
        <v>0</v>
      </c>
    </row>
    <row r="103" spans="1:8" x14ac:dyDescent="0.3">
      <c r="A103" t="s">
        <v>108</v>
      </c>
      <c r="D103" t="str">
        <f>LEFT(Tabela2[[#This Row],[nodeName]],LEN(Tabela2[[#This Row],[nodeName]])-4)</f>
        <v>SECCE1Rv1G0044910</v>
      </c>
      <c r="E103" t="s">
        <v>217</v>
      </c>
      <c r="F103">
        <v>14</v>
      </c>
      <c r="G103">
        <v>13</v>
      </c>
      <c r="H103" s="1">
        <v>0.92857142999999998</v>
      </c>
    </row>
    <row r="104" spans="1:8" x14ac:dyDescent="0.3">
      <c r="A104" t="s">
        <v>109</v>
      </c>
      <c r="D104" t="str">
        <f>LEFT(Tabela2[[#This Row],[nodeName]],LEN(Tabela2[[#This Row],[nodeName]])-4)</f>
        <v>SECCE1Rv1G0045310</v>
      </c>
      <c r="E104" t="s">
        <v>216</v>
      </c>
      <c r="F104">
        <v>36</v>
      </c>
      <c r="G104">
        <v>2</v>
      </c>
      <c r="H104" s="1">
        <v>0.11764706</v>
      </c>
    </row>
    <row r="105" spans="1:8" x14ac:dyDescent="0.3">
      <c r="A105" t="s">
        <v>110</v>
      </c>
      <c r="D105" t="str">
        <f>LEFT(Tabela2[[#This Row],[nodeName]],LEN(Tabela2[[#This Row],[nodeName]])-4)</f>
        <v>SECCE1Rv1G0046800</v>
      </c>
      <c r="E105" t="s">
        <v>213</v>
      </c>
      <c r="F105">
        <v>10</v>
      </c>
      <c r="G105">
        <v>0</v>
      </c>
      <c r="H105" s="1">
        <v>0</v>
      </c>
    </row>
    <row r="106" spans="1:8" x14ac:dyDescent="0.3">
      <c r="A106" t="s">
        <v>111</v>
      </c>
      <c r="D106" t="str">
        <f>LEFT(Tabela2[[#This Row],[nodeName]],LEN(Tabela2[[#This Row],[nodeName]])-4)</f>
        <v>SECCE1Rv1G0055210</v>
      </c>
      <c r="E106" t="s">
        <v>213</v>
      </c>
      <c r="F106">
        <v>32</v>
      </c>
      <c r="G106">
        <v>3</v>
      </c>
      <c r="H106" s="1">
        <v>0.5</v>
      </c>
    </row>
    <row r="107" spans="1:8" x14ac:dyDescent="0.3">
      <c r="A107" t="s">
        <v>112</v>
      </c>
      <c r="D107" t="str">
        <f>LEFT(Tabela2[[#This Row],[nodeName]],LEN(Tabela2[[#This Row],[nodeName]])-4)</f>
        <v>SECCE1Rv1G0057050</v>
      </c>
      <c r="E107" t="s">
        <v>216</v>
      </c>
      <c r="F107">
        <v>1</v>
      </c>
      <c r="G107">
        <v>0</v>
      </c>
      <c r="H107" s="1">
        <v>0</v>
      </c>
    </row>
    <row r="108" spans="1:8" x14ac:dyDescent="0.3">
      <c r="A108" t="s">
        <v>113</v>
      </c>
      <c r="D108" t="str">
        <f>LEFT(Tabela2[[#This Row],[nodeName]],LEN(Tabela2[[#This Row],[nodeName]])-4)</f>
        <v>SECCE1Rv1G0063470</v>
      </c>
      <c r="E108" t="s">
        <v>217</v>
      </c>
      <c r="F108">
        <v>2</v>
      </c>
      <c r="G108">
        <v>1</v>
      </c>
      <c r="H108" s="1">
        <v>7.1428569999999997E-2</v>
      </c>
    </row>
    <row r="109" spans="1:8" x14ac:dyDescent="0.3">
      <c r="A109" t="s">
        <v>114</v>
      </c>
      <c r="D109" t="str">
        <f>LEFT(Tabela2[[#This Row],[nodeName]],LEN(Tabela2[[#This Row],[nodeName]])-4)</f>
        <v>SECCE2Rv1G0066590</v>
      </c>
      <c r="E109" t="s">
        <v>216</v>
      </c>
      <c r="F109">
        <v>25</v>
      </c>
      <c r="G109">
        <v>1</v>
      </c>
      <c r="H109" s="1">
        <v>5.8823529999999999E-2</v>
      </c>
    </row>
    <row r="110" spans="1:8" x14ac:dyDescent="0.3">
      <c r="A110" t="s">
        <v>115</v>
      </c>
      <c r="D110" t="str">
        <f>LEFT(Tabela2[[#This Row],[nodeName]],LEN(Tabela2[[#This Row],[nodeName]])-4)</f>
        <v>SECCE2Rv1G0066660</v>
      </c>
      <c r="E110" t="s">
        <v>216</v>
      </c>
      <c r="F110">
        <v>23</v>
      </c>
      <c r="G110">
        <v>1</v>
      </c>
      <c r="H110" s="1">
        <v>5.8823529999999999E-2</v>
      </c>
    </row>
    <row r="111" spans="1:8" x14ac:dyDescent="0.3">
      <c r="A111" t="s">
        <v>116</v>
      </c>
      <c r="D111" t="str">
        <f>LEFT(Tabela2[[#This Row],[nodeName]],LEN(Tabela2[[#This Row],[nodeName]])-4)</f>
        <v>SECCE2Rv1G0073390</v>
      </c>
      <c r="E111" t="s">
        <v>216</v>
      </c>
      <c r="F111">
        <v>1</v>
      </c>
      <c r="G111">
        <v>0</v>
      </c>
      <c r="H111" s="1">
        <v>0</v>
      </c>
    </row>
    <row r="112" spans="1:8" x14ac:dyDescent="0.3">
      <c r="A112" t="s">
        <v>117</v>
      </c>
      <c r="D112" t="str">
        <f>LEFT(Tabela2[[#This Row],[nodeName]],LEN(Tabela2[[#This Row],[nodeName]])-4)</f>
        <v>SECCE2Rv1G0077660</v>
      </c>
      <c r="E112" t="s">
        <v>216</v>
      </c>
      <c r="F112">
        <v>1</v>
      </c>
      <c r="G112">
        <v>0</v>
      </c>
      <c r="H112" s="1">
        <v>0</v>
      </c>
    </row>
    <row r="113" spans="1:8" x14ac:dyDescent="0.3">
      <c r="A113" t="s">
        <v>118</v>
      </c>
      <c r="D113" t="str">
        <f>LEFT(Tabela2[[#This Row],[nodeName]],LEN(Tabela2[[#This Row],[nodeName]])-4)</f>
        <v>SECCE2Rv1G0083170</v>
      </c>
      <c r="E113" t="s">
        <v>216</v>
      </c>
      <c r="F113">
        <v>1</v>
      </c>
      <c r="G113">
        <v>0</v>
      </c>
      <c r="H113" s="1">
        <v>0</v>
      </c>
    </row>
    <row r="114" spans="1:8" x14ac:dyDescent="0.3">
      <c r="A114" t="s">
        <v>119</v>
      </c>
      <c r="D114" t="str">
        <f>LEFT(Tabela2[[#This Row],[nodeName]],LEN(Tabela2[[#This Row],[nodeName]])-4)</f>
        <v>SECCE2Rv1G0089130</v>
      </c>
      <c r="E114" t="s">
        <v>216</v>
      </c>
      <c r="F114">
        <v>14</v>
      </c>
      <c r="G114">
        <v>0</v>
      </c>
      <c r="H114" s="1">
        <v>0</v>
      </c>
    </row>
    <row r="115" spans="1:8" x14ac:dyDescent="0.3">
      <c r="A115" t="s">
        <v>120</v>
      </c>
      <c r="D115" t="str">
        <f>LEFT(Tabela2[[#This Row],[nodeName]],LEN(Tabela2[[#This Row],[nodeName]])-4)</f>
        <v>SECCE2Rv1G0089630</v>
      </c>
      <c r="E115" t="s">
        <v>216</v>
      </c>
      <c r="F115">
        <v>13</v>
      </c>
      <c r="G115">
        <v>0</v>
      </c>
      <c r="H115" s="1">
        <v>0</v>
      </c>
    </row>
    <row r="116" spans="1:8" x14ac:dyDescent="0.3">
      <c r="A116" t="s">
        <v>121</v>
      </c>
      <c r="D116" t="str">
        <f>LEFT(Tabela2[[#This Row],[nodeName]],LEN(Tabela2[[#This Row],[nodeName]])-4)</f>
        <v>SECCE2Rv1G0097320</v>
      </c>
      <c r="E116" t="s">
        <v>216</v>
      </c>
      <c r="F116">
        <v>27</v>
      </c>
      <c r="G116">
        <v>0</v>
      </c>
      <c r="H116" s="1">
        <v>0</v>
      </c>
    </row>
    <row r="117" spans="1:8" x14ac:dyDescent="0.3">
      <c r="A117" t="s">
        <v>122</v>
      </c>
      <c r="D117" t="str">
        <f>LEFT(Tabela2[[#This Row],[nodeName]],LEN(Tabela2[[#This Row],[nodeName]])-4)</f>
        <v>SECCE2Rv1G0109370</v>
      </c>
      <c r="E117" t="s">
        <v>216</v>
      </c>
      <c r="F117">
        <v>1</v>
      </c>
      <c r="G117">
        <v>0</v>
      </c>
      <c r="H117" s="1">
        <v>0</v>
      </c>
    </row>
    <row r="118" spans="1:8" x14ac:dyDescent="0.3">
      <c r="A118" t="s">
        <v>123</v>
      </c>
      <c r="D118" t="str">
        <f>LEFT(Tabela2[[#This Row],[nodeName]],LEN(Tabela2[[#This Row],[nodeName]])-4)</f>
        <v>SECCE2Rv1G0109740</v>
      </c>
      <c r="E118" t="s">
        <v>216</v>
      </c>
      <c r="F118">
        <v>30</v>
      </c>
      <c r="G118">
        <v>2</v>
      </c>
      <c r="H118" s="1">
        <v>0.11764706</v>
      </c>
    </row>
    <row r="119" spans="1:8" x14ac:dyDescent="0.3">
      <c r="A119" t="s">
        <v>124</v>
      </c>
      <c r="D119" t="str">
        <f>LEFT(Tabela2[[#This Row],[nodeName]],LEN(Tabela2[[#This Row],[nodeName]])-4)</f>
        <v>SECCE2Rv1G0110410</v>
      </c>
      <c r="E119" t="s">
        <v>216</v>
      </c>
      <c r="F119">
        <v>27</v>
      </c>
      <c r="G119">
        <v>3</v>
      </c>
      <c r="H119" s="1">
        <v>0.17647059000000001</v>
      </c>
    </row>
    <row r="120" spans="1:8" x14ac:dyDescent="0.3">
      <c r="A120" t="s">
        <v>125</v>
      </c>
      <c r="D120" t="str">
        <f>LEFT(Tabela2[[#This Row],[nodeName]],LEN(Tabela2[[#This Row],[nodeName]])-4)</f>
        <v>SECCE2Rv1G0121940</v>
      </c>
      <c r="E120" t="s">
        <v>216</v>
      </c>
      <c r="F120">
        <v>1</v>
      </c>
      <c r="G120">
        <v>0</v>
      </c>
      <c r="H120" s="1">
        <v>0</v>
      </c>
    </row>
    <row r="121" spans="1:8" x14ac:dyDescent="0.3">
      <c r="A121" t="s">
        <v>126</v>
      </c>
      <c r="D121" t="str">
        <f>LEFT(Tabela2[[#This Row],[nodeName]],LEN(Tabela2[[#This Row],[nodeName]])-4)</f>
        <v>SECCE2Rv1G0129030</v>
      </c>
      <c r="E121" t="s">
        <v>213</v>
      </c>
      <c r="F121">
        <v>15</v>
      </c>
      <c r="G121">
        <v>1</v>
      </c>
      <c r="H121" s="1">
        <v>0.16666666999999999</v>
      </c>
    </row>
    <row r="122" spans="1:8" x14ac:dyDescent="0.3">
      <c r="A122" t="s">
        <v>127</v>
      </c>
      <c r="D122" t="str">
        <f>LEFT(Tabela2[[#This Row],[nodeName]],LEN(Tabela2[[#This Row],[nodeName]])-4)</f>
        <v>SECCE2Rv1G0131060</v>
      </c>
      <c r="E122" t="s">
        <v>216</v>
      </c>
      <c r="F122">
        <v>1</v>
      </c>
      <c r="G122">
        <v>0</v>
      </c>
      <c r="H122" s="1">
        <v>0</v>
      </c>
    </row>
    <row r="123" spans="1:8" x14ac:dyDescent="0.3">
      <c r="A123" t="s">
        <v>128</v>
      </c>
      <c r="D123" t="str">
        <f>LEFT(Tabela2[[#This Row],[nodeName]],LEN(Tabela2[[#This Row],[nodeName]])-4)</f>
        <v>SECCE2Rv1G0131570</v>
      </c>
      <c r="E123" t="s">
        <v>216</v>
      </c>
      <c r="F123">
        <v>1</v>
      </c>
      <c r="G123">
        <v>0</v>
      </c>
      <c r="H123" s="1">
        <v>0</v>
      </c>
    </row>
    <row r="124" spans="1:8" x14ac:dyDescent="0.3">
      <c r="A124" t="s">
        <v>129</v>
      </c>
      <c r="D124" t="str">
        <f>LEFT(Tabela2[[#This Row],[nodeName]],LEN(Tabela2[[#This Row],[nodeName]])-4)</f>
        <v>SECCE2Rv1G0131900</v>
      </c>
      <c r="E124" t="s">
        <v>216</v>
      </c>
      <c r="F124">
        <v>1</v>
      </c>
      <c r="G124">
        <v>0</v>
      </c>
      <c r="H124" s="1">
        <v>0</v>
      </c>
    </row>
    <row r="125" spans="1:8" x14ac:dyDescent="0.3">
      <c r="A125" t="s">
        <v>130</v>
      </c>
      <c r="D125" t="str">
        <f>LEFT(Tabela2[[#This Row],[nodeName]],LEN(Tabela2[[#This Row],[nodeName]])-4)</f>
        <v>SECCE2Rv1G0137670</v>
      </c>
      <c r="E125" t="s">
        <v>216</v>
      </c>
      <c r="F125">
        <v>1</v>
      </c>
      <c r="G125">
        <v>0</v>
      </c>
      <c r="H125" s="1">
        <v>0</v>
      </c>
    </row>
    <row r="126" spans="1:8" x14ac:dyDescent="0.3">
      <c r="A126" t="s">
        <v>131</v>
      </c>
      <c r="D126" t="str">
        <f>LEFT(Tabela2[[#This Row],[nodeName]],LEN(Tabela2[[#This Row],[nodeName]])-4)</f>
        <v>SECCE2Rv1G0142080</v>
      </c>
      <c r="E126" t="s">
        <v>213</v>
      </c>
      <c r="F126">
        <v>2</v>
      </c>
      <c r="G126">
        <v>0</v>
      </c>
      <c r="H126" s="1">
        <v>0</v>
      </c>
    </row>
    <row r="127" spans="1:8" x14ac:dyDescent="0.3">
      <c r="A127" t="s">
        <v>132</v>
      </c>
      <c r="D127" t="str">
        <f>LEFT(Tabela2[[#This Row],[nodeName]],LEN(Tabela2[[#This Row],[nodeName]])-4)</f>
        <v>SECCE3Rv1G0149080</v>
      </c>
      <c r="E127" t="s">
        <v>216</v>
      </c>
      <c r="F127">
        <v>35</v>
      </c>
      <c r="G127">
        <v>2</v>
      </c>
      <c r="H127" s="1">
        <v>0.11764706</v>
      </c>
    </row>
    <row r="128" spans="1:8" x14ac:dyDescent="0.3">
      <c r="A128" t="s">
        <v>133</v>
      </c>
      <c r="D128" t="str">
        <f>LEFT(Tabela2[[#This Row],[nodeName]],LEN(Tabela2[[#This Row],[nodeName]])-4)</f>
        <v>SECCE3Rv1G0163690</v>
      </c>
      <c r="E128" t="s">
        <v>216</v>
      </c>
      <c r="F128">
        <v>1</v>
      </c>
      <c r="G128">
        <v>0</v>
      </c>
      <c r="H128" s="1">
        <v>0</v>
      </c>
    </row>
    <row r="129" spans="1:8" x14ac:dyDescent="0.3">
      <c r="A129" t="s">
        <v>134</v>
      </c>
      <c r="D129" t="str">
        <f>LEFT(Tabela2[[#This Row],[nodeName]],LEN(Tabela2[[#This Row],[nodeName]])-4)</f>
        <v>SECCE3Rv1G0170610</v>
      </c>
      <c r="E129" t="s">
        <v>216</v>
      </c>
      <c r="F129">
        <v>1</v>
      </c>
      <c r="G129">
        <v>0</v>
      </c>
      <c r="H129" s="1">
        <v>0</v>
      </c>
    </row>
    <row r="130" spans="1:8" x14ac:dyDescent="0.3">
      <c r="A130" t="s">
        <v>135</v>
      </c>
      <c r="D130" t="str">
        <f>LEFT(Tabela2[[#This Row],[nodeName]],LEN(Tabela2[[#This Row],[nodeName]])-4)</f>
        <v>SECCE3Rv1G0171430</v>
      </c>
      <c r="E130" t="s">
        <v>216</v>
      </c>
      <c r="F130">
        <v>14</v>
      </c>
      <c r="G130">
        <v>0</v>
      </c>
      <c r="H130" s="1">
        <v>0</v>
      </c>
    </row>
    <row r="131" spans="1:8" x14ac:dyDescent="0.3">
      <c r="A131" t="s">
        <v>136</v>
      </c>
      <c r="D131" t="str">
        <f>LEFT(Tabela2[[#This Row],[nodeName]],LEN(Tabela2[[#This Row],[nodeName]])-4)</f>
        <v>SECCE3Rv1G0174240</v>
      </c>
      <c r="E131" t="s">
        <v>216</v>
      </c>
      <c r="F131">
        <v>1</v>
      </c>
      <c r="G131">
        <v>0</v>
      </c>
      <c r="H131" s="1">
        <v>0</v>
      </c>
    </row>
    <row r="132" spans="1:8" x14ac:dyDescent="0.3">
      <c r="A132" t="s">
        <v>137</v>
      </c>
      <c r="D132" t="str">
        <f>LEFT(Tabela2[[#This Row],[nodeName]],LEN(Tabela2[[#This Row],[nodeName]])-4)</f>
        <v>SECCE3Rv1G0180930</v>
      </c>
      <c r="E132" t="s">
        <v>216</v>
      </c>
      <c r="F132">
        <v>1</v>
      </c>
      <c r="G132">
        <v>0</v>
      </c>
      <c r="H132" s="1">
        <v>0</v>
      </c>
    </row>
    <row r="133" spans="1:8" x14ac:dyDescent="0.3">
      <c r="A133" t="s">
        <v>138</v>
      </c>
      <c r="D133" t="str">
        <f>LEFT(Tabela2[[#This Row],[nodeName]],LEN(Tabela2[[#This Row],[nodeName]])-4)</f>
        <v>SECCE3Rv1G0181270</v>
      </c>
      <c r="E133" t="s">
        <v>216</v>
      </c>
      <c r="F133">
        <v>2</v>
      </c>
      <c r="G133">
        <v>0</v>
      </c>
      <c r="H133" s="1">
        <v>0</v>
      </c>
    </row>
    <row r="134" spans="1:8" x14ac:dyDescent="0.3">
      <c r="A134" t="s">
        <v>139</v>
      </c>
      <c r="D134" t="str">
        <f>LEFT(Tabela2[[#This Row],[nodeName]],LEN(Tabela2[[#This Row],[nodeName]])-4)</f>
        <v>SECCE3Rv1G0184140</v>
      </c>
      <c r="E134" t="s">
        <v>216</v>
      </c>
      <c r="F134">
        <v>1</v>
      </c>
      <c r="G134">
        <v>0</v>
      </c>
      <c r="H134" s="1">
        <v>0</v>
      </c>
    </row>
    <row r="135" spans="1:8" x14ac:dyDescent="0.3">
      <c r="A135" t="s">
        <v>140</v>
      </c>
      <c r="D135" t="str">
        <f>LEFT(Tabela2[[#This Row],[nodeName]],LEN(Tabela2[[#This Row],[nodeName]])-4)</f>
        <v>SECCE3Rv1G0187590</v>
      </c>
      <c r="E135" t="s">
        <v>216</v>
      </c>
      <c r="F135">
        <v>1</v>
      </c>
      <c r="G135">
        <v>0</v>
      </c>
      <c r="H135" s="1">
        <v>0</v>
      </c>
    </row>
    <row r="136" spans="1:8" x14ac:dyDescent="0.3">
      <c r="A136" t="s">
        <v>141</v>
      </c>
      <c r="D136" t="str">
        <f>LEFT(Tabela2[[#This Row],[nodeName]],LEN(Tabela2[[#This Row],[nodeName]])-4)</f>
        <v>SECCE3Rv1G0187650</v>
      </c>
      <c r="E136" t="s">
        <v>216</v>
      </c>
      <c r="F136">
        <v>1</v>
      </c>
      <c r="G136">
        <v>0</v>
      </c>
      <c r="H136" s="1">
        <v>0</v>
      </c>
    </row>
    <row r="137" spans="1:8" x14ac:dyDescent="0.3">
      <c r="A137" t="s">
        <v>142</v>
      </c>
      <c r="D137" t="str">
        <f>LEFT(Tabela2[[#This Row],[nodeName]],LEN(Tabela2[[#This Row],[nodeName]])-4)</f>
        <v>SECCE3Rv1G0194730</v>
      </c>
      <c r="E137" t="s">
        <v>216</v>
      </c>
      <c r="F137">
        <v>1</v>
      </c>
      <c r="G137">
        <v>0</v>
      </c>
      <c r="H137" s="1">
        <v>0</v>
      </c>
    </row>
    <row r="138" spans="1:8" x14ac:dyDescent="0.3">
      <c r="A138" t="s">
        <v>143</v>
      </c>
      <c r="D138" t="str">
        <f>LEFT(Tabela2[[#This Row],[nodeName]],LEN(Tabela2[[#This Row],[nodeName]])-4)</f>
        <v>SECCE3Rv1G0209470</v>
      </c>
      <c r="E138" t="s">
        <v>213</v>
      </c>
      <c r="F138">
        <v>31</v>
      </c>
      <c r="G138">
        <v>2</v>
      </c>
      <c r="H138" s="1">
        <v>0.33333332999999998</v>
      </c>
    </row>
    <row r="139" spans="1:8" x14ac:dyDescent="0.3">
      <c r="A139" t="s">
        <v>144</v>
      </c>
      <c r="D139" t="str">
        <f>LEFT(Tabela2[[#This Row],[nodeName]],LEN(Tabela2[[#This Row],[nodeName]])-4)</f>
        <v>SECCE4Rv1G0216530</v>
      </c>
      <c r="E139" t="s">
        <v>216</v>
      </c>
      <c r="F139">
        <v>24</v>
      </c>
      <c r="G139">
        <v>1</v>
      </c>
      <c r="H139" s="1">
        <v>5.8823529999999999E-2</v>
      </c>
    </row>
    <row r="140" spans="1:8" x14ac:dyDescent="0.3">
      <c r="A140" t="s">
        <v>145</v>
      </c>
      <c r="D140" t="str">
        <f>LEFT(Tabela2[[#This Row],[nodeName]],LEN(Tabela2[[#This Row],[nodeName]])-4)</f>
        <v>SECCE4Rv1G0217940</v>
      </c>
      <c r="E140" t="s">
        <v>216</v>
      </c>
      <c r="F140">
        <v>1</v>
      </c>
      <c r="G140">
        <v>0</v>
      </c>
      <c r="H140" s="1">
        <v>0</v>
      </c>
    </row>
    <row r="141" spans="1:8" x14ac:dyDescent="0.3">
      <c r="A141" t="s">
        <v>146</v>
      </c>
      <c r="D141" t="str">
        <f>LEFT(Tabela2[[#This Row],[nodeName]],LEN(Tabela2[[#This Row],[nodeName]])-4)</f>
        <v>SECCE4Rv1G0223350</v>
      </c>
      <c r="E141" t="s">
        <v>216</v>
      </c>
      <c r="F141">
        <v>2</v>
      </c>
      <c r="G141">
        <v>0</v>
      </c>
      <c r="H141" s="1">
        <v>0</v>
      </c>
    </row>
    <row r="142" spans="1:8" x14ac:dyDescent="0.3">
      <c r="A142" t="s">
        <v>147</v>
      </c>
      <c r="D142" t="str">
        <f>LEFT(Tabela2[[#This Row],[nodeName]],LEN(Tabela2[[#This Row],[nodeName]])-4)</f>
        <v>SECCE4Rv1G0244450</v>
      </c>
      <c r="E142" t="s">
        <v>216</v>
      </c>
      <c r="F142">
        <v>33</v>
      </c>
      <c r="G142">
        <v>2</v>
      </c>
      <c r="H142" s="1">
        <v>0.11764706</v>
      </c>
    </row>
    <row r="143" spans="1:8" x14ac:dyDescent="0.3">
      <c r="A143" t="s">
        <v>148</v>
      </c>
      <c r="D143" t="str">
        <f>LEFT(Tabela2[[#This Row],[nodeName]],LEN(Tabela2[[#This Row],[nodeName]])-4)</f>
        <v>SECCE4Rv1G0248210</v>
      </c>
      <c r="E143" t="s">
        <v>213</v>
      </c>
      <c r="F143">
        <v>10</v>
      </c>
      <c r="G143">
        <v>0</v>
      </c>
      <c r="H143" s="1">
        <v>0</v>
      </c>
    </row>
    <row r="144" spans="1:8" x14ac:dyDescent="0.3">
      <c r="A144" t="s">
        <v>149</v>
      </c>
      <c r="D144" t="str">
        <f>LEFT(Tabela2[[#This Row],[nodeName]],LEN(Tabela2[[#This Row],[nodeName]])-4)</f>
        <v>SECCE4Rv1G0253020</v>
      </c>
      <c r="E144" t="s">
        <v>216</v>
      </c>
      <c r="F144">
        <v>25</v>
      </c>
      <c r="G144">
        <v>1</v>
      </c>
      <c r="H144" s="1">
        <v>5.8823529999999999E-2</v>
      </c>
    </row>
    <row r="145" spans="1:8" x14ac:dyDescent="0.3">
      <c r="A145" t="s">
        <v>150</v>
      </c>
      <c r="D145" t="str">
        <f>LEFT(Tabela2[[#This Row],[nodeName]],LEN(Tabela2[[#This Row],[nodeName]])-4)</f>
        <v>SECCE4Rv1G0267150</v>
      </c>
      <c r="E145" t="s">
        <v>216</v>
      </c>
      <c r="F145">
        <v>4</v>
      </c>
      <c r="G145">
        <v>0</v>
      </c>
      <c r="H145" s="1">
        <v>0</v>
      </c>
    </row>
    <row r="146" spans="1:8" x14ac:dyDescent="0.3">
      <c r="A146" t="s">
        <v>151</v>
      </c>
      <c r="D146" t="str">
        <f>LEFT(Tabela2[[#This Row],[nodeName]],LEN(Tabela2[[#This Row],[nodeName]])-4)</f>
        <v>SECCE4Rv1G0268040</v>
      </c>
      <c r="E146" t="s">
        <v>216</v>
      </c>
      <c r="F146">
        <v>1</v>
      </c>
      <c r="G146">
        <v>0</v>
      </c>
      <c r="H146" s="1">
        <v>0</v>
      </c>
    </row>
    <row r="147" spans="1:8" x14ac:dyDescent="0.3">
      <c r="A147" t="s">
        <v>152</v>
      </c>
      <c r="D147" t="str">
        <f>LEFT(Tabela2[[#This Row],[nodeName]],LEN(Tabela2[[#This Row],[nodeName]])-4)</f>
        <v>SECCE4Rv1G0268290</v>
      </c>
      <c r="E147" t="s">
        <v>216</v>
      </c>
      <c r="F147">
        <v>27</v>
      </c>
      <c r="G147">
        <v>3</v>
      </c>
      <c r="H147" s="1">
        <v>0.17647059000000001</v>
      </c>
    </row>
    <row r="148" spans="1:8" x14ac:dyDescent="0.3">
      <c r="A148" t="s">
        <v>153</v>
      </c>
      <c r="D148" t="str">
        <f>LEFT(Tabela2[[#This Row],[nodeName]],LEN(Tabela2[[#This Row],[nodeName]])-4)</f>
        <v>SECCE4Rv1G0271170</v>
      </c>
      <c r="E148" t="s">
        <v>213</v>
      </c>
      <c r="F148">
        <v>1</v>
      </c>
      <c r="G148">
        <v>0</v>
      </c>
      <c r="H148" s="1">
        <v>0</v>
      </c>
    </row>
    <row r="149" spans="1:8" x14ac:dyDescent="0.3">
      <c r="A149" t="s">
        <v>154</v>
      </c>
      <c r="D149" t="str">
        <f>LEFT(Tabela2[[#This Row],[nodeName]],LEN(Tabela2[[#This Row],[nodeName]])-4)</f>
        <v>SECCE4Rv1G0279760</v>
      </c>
      <c r="E149" t="s">
        <v>213</v>
      </c>
      <c r="F149">
        <v>1</v>
      </c>
      <c r="G149">
        <v>0</v>
      </c>
      <c r="H149" s="1">
        <v>0</v>
      </c>
    </row>
    <row r="150" spans="1:8" x14ac:dyDescent="0.3">
      <c r="A150" t="s">
        <v>155</v>
      </c>
      <c r="D150" t="str">
        <f>LEFT(Tabela2[[#This Row],[nodeName]],LEN(Tabela2[[#This Row],[nodeName]])-4)</f>
        <v>SECCE4Rv1G0279770</v>
      </c>
      <c r="E150" t="s">
        <v>213</v>
      </c>
      <c r="F150">
        <v>9</v>
      </c>
      <c r="G150">
        <v>2</v>
      </c>
      <c r="H150" s="1">
        <v>0.33333332999999998</v>
      </c>
    </row>
    <row r="151" spans="1:8" x14ac:dyDescent="0.3">
      <c r="A151" t="s">
        <v>156</v>
      </c>
      <c r="D151" t="str">
        <f>LEFT(Tabela2[[#This Row],[nodeName]],LEN(Tabela2[[#This Row],[nodeName]])-4)</f>
        <v>SECCE4Rv1G0279790</v>
      </c>
      <c r="E151" t="s">
        <v>213</v>
      </c>
      <c r="F151">
        <v>1</v>
      </c>
      <c r="G151">
        <v>0</v>
      </c>
      <c r="H151" s="1">
        <v>0</v>
      </c>
    </row>
    <row r="152" spans="1:8" x14ac:dyDescent="0.3">
      <c r="A152" t="s">
        <v>157</v>
      </c>
      <c r="D152" t="str">
        <f>LEFT(Tabela2[[#This Row],[nodeName]],LEN(Tabela2[[#This Row],[nodeName]])-4)</f>
        <v>SECCE4Rv1G0282280</v>
      </c>
      <c r="E152" t="s">
        <v>214</v>
      </c>
      <c r="F152">
        <v>6</v>
      </c>
      <c r="G152">
        <v>6</v>
      </c>
      <c r="H152" s="1">
        <v>1</v>
      </c>
    </row>
    <row r="153" spans="1:8" x14ac:dyDescent="0.3">
      <c r="A153" t="s">
        <v>158</v>
      </c>
      <c r="D153" t="str">
        <f>LEFT(Tabela2[[#This Row],[nodeName]],LEN(Tabela2[[#This Row],[nodeName]])-4)</f>
        <v>SECCE4Rv1G0285880</v>
      </c>
      <c r="E153" t="s">
        <v>213</v>
      </c>
      <c r="F153">
        <v>23</v>
      </c>
      <c r="G153">
        <v>3</v>
      </c>
      <c r="H153" s="1">
        <v>0.5</v>
      </c>
    </row>
    <row r="154" spans="1:8" x14ac:dyDescent="0.3">
      <c r="A154" t="s">
        <v>159</v>
      </c>
      <c r="D154" t="str">
        <f>LEFT(Tabela2[[#This Row],[nodeName]],LEN(Tabela2[[#This Row],[nodeName]])-4)</f>
        <v>SECCE4Rv1G0295370</v>
      </c>
      <c r="E154" t="s">
        <v>213</v>
      </c>
      <c r="F154">
        <v>19</v>
      </c>
      <c r="G154">
        <v>0</v>
      </c>
      <c r="H154" s="1">
        <v>0</v>
      </c>
    </row>
    <row r="155" spans="1:8" x14ac:dyDescent="0.3">
      <c r="A155" t="s">
        <v>160</v>
      </c>
      <c r="D155" t="str">
        <f>LEFT(Tabela2[[#This Row],[nodeName]],LEN(Tabela2[[#This Row],[nodeName]])-4)</f>
        <v>SECCE5Rv1G0309780</v>
      </c>
      <c r="E155" t="s">
        <v>213</v>
      </c>
      <c r="F155">
        <v>32</v>
      </c>
      <c r="G155">
        <v>3</v>
      </c>
      <c r="H155" s="1">
        <v>0.5</v>
      </c>
    </row>
    <row r="156" spans="1:8" x14ac:dyDescent="0.3">
      <c r="A156" t="s">
        <v>161</v>
      </c>
      <c r="D156" t="str">
        <f>LEFT(Tabela2[[#This Row],[nodeName]],LEN(Tabela2[[#This Row],[nodeName]])-4)</f>
        <v>SECCE5Rv1G0309790</v>
      </c>
      <c r="E156" t="s">
        <v>213</v>
      </c>
      <c r="F156">
        <v>25</v>
      </c>
      <c r="G156">
        <v>3</v>
      </c>
      <c r="H156" s="1">
        <v>0.5</v>
      </c>
    </row>
    <row r="157" spans="1:8" x14ac:dyDescent="0.3">
      <c r="A157" t="s">
        <v>162</v>
      </c>
      <c r="D157" t="str">
        <f>LEFT(Tabela2[[#This Row],[nodeName]],LEN(Tabela2[[#This Row],[nodeName]])-4)</f>
        <v>SECCE5Rv1G0309810</v>
      </c>
      <c r="E157" t="s">
        <v>213</v>
      </c>
      <c r="F157">
        <v>22</v>
      </c>
      <c r="G157">
        <v>2</v>
      </c>
      <c r="H157" s="1">
        <v>0.33333332999999998</v>
      </c>
    </row>
    <row r="158" spans="1:8" x14ac:dyDescent="0.3">
      <c r="A158" t="s">
        <v>163</v>
      </c>
      <c r="D158" t="str">
        <f>LEFT(Tabela2[[#This Row],[nodeName]],LEN(Tabela2[[#This Row],[nodeName]])-4)</f>
        <v>SECCE5Rv1G0309830</v>
      </c>
      <c r="E158" t="s">
        <v>213</v>
      </c>
      <c r="F158">
        <v>28</v>
      </c>
      <c r="G158">
        <v>2</v>
      </c>
      <c r="H158" s="1">
        <v>0.33333332999999998</v>
      </c>
    </row>
    <row r="159" spans="1:8" x14ac:dyDescent="0.3">
      <c r="A159" t="s">
        <v>164</v>
      </c>
      <c r="D159" t="str">
        <f>LEFT(Tabela2[[#This Row],[nodeName]],LEN(Tabela2[[#This Row],[nodeName]])-4)</f>
        <v>SECCE5Rv1G0318250</v>
      </c>
      <c r="E159" t="s">
        <v>216</v>
      </c>
      <c r="F159">
        <v>19</v>
      </c>
      <c r="G159">
        <v>0</v>
      </c>
      <c r="H159" s="1">
        <v>0</v>
      </c>
    </row>
    <row r="160" spans="1:8" x14ac:dyDescent="0.3">
      <c r="A160" t="s">
        <v>165</v>
      </c>
      <c r="D160" t="str">
        <f>LEFT(Tabela2[[#This Row],[nodeName]],LEN(Tabela2[[#This Row],[nodeName]])-4)</f>
        <v>SECCE5Rv1G0319850</v>
      </c>
      <c r="E160" t="s">
        <v>216</v>
      </c>
      <c r="F160">
        <v>12</v>
      </c>
      <c r="G160">
        <v>0</v>
      </c>
      <c r="H160" s="1">
        <v>0</v>
      </c>
    </row>
    <row r="161" spans="1:8" x14ac:dyDescent="0.3">
      <c r="A161" t="s">
        <v>166</v>
      </c>
      <c r="D161" t="str">
        <f>LEFT(Tabela2[[#This Row],[nodeName]],LEN(Tabela2[[#This Row],[nodeName]])-4)</f>
        <v>SECCE5Rv1G0321850</v>
      </c>
      <c r="E161" t="s">
        <v>216</v>
      </c>
      <c r="F161">
        <v>11</v>
      </c>
      <c r="G161">
        <v>2</v>
      </c>
      <c r="H161" s="1">
        <v>0.11764706</v>
      </c>
    </row>
    <row r="162" spans="1:8" x14ac:dyDescent="0.3">
      <c r="A162" t="s">
        <v>167</v>
      </c>
      <c r="D162" t="str">
        <f>LEFT(Tabela2[[#This Row],[nodeName]],LEN(Tabela2[[#This Row],[nodeName]])-4)</f>
        <v>SECCE5Rv1G0322060</v>
      </c>
      <c r="E162" t="s">
        <v>213</v>
      </c>
      <c r="F162">
        <v>13</v>
      </c>
      <c r="G162">
        <v>1</v>
      </c>
      <c r="H162" s="1">
        <v>0.16666666999999999</v>
      </c>
    </row>
    <row r="163" spans="1:8" x14ac:dyDescent="0.3">
      <c r="A163" t="s">
        <v>168</v>
      </c>
      <c r="D163" t="str">
        <f>LEFT(Tabela2[[#This Row],[nodeName]],LEN(Tabela2[[#This Row],[nodeName]])-4)</f>
        <v>SECCE5Rv1G0322740</v>
      </c>
      <c r="E163" t="s">
        <v>216</v>
      </c>
      <c r="F163">
        <v>33</v>
      </c>
      <c r="G163">
        <v>2</v>
      </c>
      <c r="H163" s="1">
        <v>0.11764706</v>
      </c>
    </row>
    <row r="164" spans="1:8" x14ac:dyDescent="0.3">
      <c r="A164" t="s">
        <v>169</v>
      </c>
      <c r="D164" t="str">
        <f>LEFT(Tabela2[[#This Row],[nodeName]],LEN(Tabela2[[#This Row],[nodeName]])-4)</f>
        <v>SECCE5Rv1G0344030</v>
      </c>
      <c r="E164" t="s">
        <v>213</v>
      </c>
      <c r="F164">
        <v>12</v>
      </c>
      <c r="G164">
        <v>0</v>
      </c>
      <c r="H164" s="1">
        <v>0</v>
      </c>
    </row>
    <row r="165" spans="1:8" x14ac:dyDescent="0.3">
      <c r="A165" t="s">
        <v>170</v>
      </c>
      <c r="D165" t="str">
        <f>LEFT(Tabela2[[#This Row],[nodeName]],LEN(Tabela2[[#This Row],[nodeName]])-4)</f>
        <v>SECCE5Rv1G0348280</v>
      </c>
      <c r="E165" t="s">
        <v>216</v>
      </c>
      <c r="F165">
        <v>2</v>
      </c>
      <c r="G165">
        <v>1</v>
      </c>
      <c r="H165" s="1">
        <v>5.8823529999999999E-2</v>
      </c>
    </row>
    <row r="166" spans="1:8" x14ac:dyDescent="0.3">
      <c r="A166" t="s">
        <v>171</v>
      </c>
      <c r="D166" t="str">
        <f>LEFT(Tabela2[[#This Row],[nodeName]],LEN(Tabela2[[#This Row],[nodeName]])-4)</f>
        <v>SECCE5Rv1G0351740</v>
      </c>
      <c r="E166" t="s">
        <v>216</v>
      </c>
      <c r="F166">
        <v>20</v>
      </c>
      <c r="G166">
        <v>1</v>
      </c>
      <c r="H166" s="1">
        <v>5.8823529999999999E-2</v>
      </c>
    </row>
    <row r="167" spans="1:8" x14ac:dyDescent="0.3">
      <c r="A167" t="s">
        <v>172</v>
      </c>
      <c r="D167" t="str">
        <f>LEFT(Tabela2[[#This Row],[nodeName]],LEN(Tabela2[[#This Row],[nodeName]])-4)</f>
        <v>SECCE5Rv1G0359240</v>
      </c>
      <c r="E167" t="s">
        <v>213</v>
      </c>
      <c r="F167">
        <v>20</v>
      </c>
      <c r="G167">
        <v>0</v>
      </c>
      <c r="H167" s="1">
        <v>0</v>
      </c>
    </row>
    <row r="168" spans="1:8" x14ac:dyDescent="0.3">
      <c r="A168" t="s">
        <v>173</v>
      </c>
      <c r="D168" t="str">
        <f>LEFT(Tabela2[[#This Row],[nodeName]],LEN(Tabela2[[#This Row],[nodeName]])-4)</f>
        <v>SECCE5Rv1G0360170</v>
      </c>
      <c r="E168" t="s">
        <v>213</v>
      </c>
      <c r="F168">
        <v>12</v>
      </c>
      <c r="G168">
        <v>0</v>
      </c>
      <c r="H168" s="1">
        <v>0</v>
      </c>
    </row>
    <row r="169" spans="1:8" x14ac:dyDescent="0.3">
      <c r="A169" t="s">
        <v>174</v>
      </c>
      <c r="D169" t="str">
        <f>LEFT(Tabela2[[#This Row],[nodeName]],LEN(Tabela2[[#This Row],[nodeName]])-4)</f>
        <v>SECCE5Rv1G0360180</v>
      </c>
      <c r="E169" t="s">
        <v>213</v>
      </c>
      <c r="F169">
        <v>10</v>
      </c>
      <c r="G169">
        <v>0</v>
      </c>
      <c r="H169" s="1">
        <v>0</v>
      </c>
    </row>
    <row r="170" spans="1:8" x14ac:dyDescent="0.3">
      <c r="A170" t="s">
        <v>175</v>
      </c>
      <c r="D170" t="str">
        <f>LEFT(Tabela2[[#This Row],[nodeName]],LEN(Tabela2[[#This Row],[nodeName]])-4)</f>
        <v>SECCE5Rv1G0373060</v>
      </c>
      <c r="E170" t="s">
        <v>216</v>
      </c>
      <c r="F170">
        <v>8</v>
      </c>
      <c r="G170">
        <v>0</v>
      </c>
      <c r="H170" s="1">
        <v>0</v>
      </c>
    </row>
    <row r="171" spans="1:8" x14ac:dyDescent="0.3">
      <c r="A171" t="s">
        <v>176</v>
      </c>
      <c r="D171" t="str">
        <f>LEFT(Tabela2[[#This Row],[nodeName]],LEN(Tabela2[[#This Row],[nodeName]])-4)</f>
        <v>SECCE5Rv1G0376170</v>
      </c>
      <c r="E171" t="s">
        <v>216</v>
      </c>
      <c r="F171">
        <v>5</v>
      </c>
      <c r="G171">
        <v>1</v>
      </c>
      <c r="H171" s="1">
        <v>5.8823529999999999E-2</v>
      </c>
    </row>
    <row r="172" spans="1:8" x14ac:dyDescent="0.3">
      <c r="A172" t="s">
        <v>177</v>
      </c>
      <c r="D172" t="str">
        <f>LEFT(Tabela2[[#This Row],[nodeName]],LEN(Tabela2[[#This Row],[nodeName]])-4)</f>
        <v>SECCE5Rv1G0376940</v>
      </c>
      <c r="E172" t="s">
        <v>213</v>
      </c>
      <c r="F172">
        <v>1</v>
      </c>
      <c r="G172">
        <v>0</v>
      </c>
      <c r="H172" s="1">
        <v>0</v>
      </c>
    </row>
    <row r="173" spans="1:8" x14ac:dyDescent="0.3">
      <c r="A173" t="s">
        <v>178</v>
      </c>
      <c r="D173" t="str">
        <f>LEFT(Tabela2[[#This Row],[nodeName]],LEN(Tabela2[[#This Row],[nodeName]])-4)</f>
        <v>SECCE6Rv1G0402480</v>
      </c>
      <c r="E173" t="s">
        <v>216</v>
      </c>
      <c r="F173">
        <v>1</v>
      </c>
      <c r="G173">
        <v>0</v>
      </c>
      <c r="H173" s="1">
        <v>0</v>
      </c>
    </row>
    <row r="174" spans="1:8" x14ac:dyDescent="0.3">
      <c r="A174" t="s">
        <v>179</v>
      </c>
      <c r="D174" t="str">
        <f>LEFT(Tabela2[[#This Row],[nodeName]],LEN(Tabela2[[#This Row],[nodeName]])-4)</f>
        <v>SECCE6Rv1G0403700</v>
      </c>
      <c r="E174" t="s">
        <v>213</v>
      </c>
      <c r="F174">
        <v>4</v>
      </c>
      <c r="G174">
        <v>0</v>
      </c>
      <c r="H174" s="1">
        <v>0</v>
      </c>
    </row>
    <row r="175" spans="1:8" x14ac:dyDescent="0.3">
      <c r="A175" t="s">
        <v>180</v>
      </c>
      <c r="D175" t="str">
        <f>LEFT(Tabela2[[#This Row],[nodeName]],LEN(Tabela2[[#This Row],[nodeName]])-4)</f>
        <v>SECCE6Rv1G0406060</v>
      </c>
      <c r="E175" t="s">
        <v>216</v>
      </c>
      <c r="F175">
        <v>1</v>
      </c>
      <c r="G175">
        <v>0</v>
      </c>
      <c r="H175" s="1">
        <v>0</v>
      </c>
    </row>
    <row r="176" spans="1:8" x14ac:dyDescent="0.3">
      <c r="A176" t="s">
        <v>181</v>
      </c>
      <c r="D176" t="str">
        <f>LEFT(Tabela2[[#This Row],[nodeName]],LEN(Tabela2[[#This Row],[nodeName]])-4)</f>
        <v>SECCE6Rv1G0420800</v>
      </c>
      <c r="E176" t="s">
        <v>216</v>
      </c>
      <c r="F176">
        <v>30</v>
      </c>
      <c r="G176">
        <v>5</v>
      </c>
      <c r="H176" s="1">
        <v>0.29411765000000001</v>
      </c>
    </row>
    <row r="177" spans="1:8" x14ac:dyDescent="0.3">
      <c r="A177" t="s">
        <v>182</v>
      </c>
      <c r="D177" t="str">
        <f>LEFT(Tabela2[[#This Row],[nodeName]],LEN(Tabela2[[#This Row],[nodeName]])-4)</f>
        <v>SECCE6Rv1G0443110</v>
      </c>
      <c r="E177" t="s">
        <v>216</v>
      </c>
      <c r="F177">
        <v>3</v>
      </c>
      <c r="G177">
        <v>0</v>
      </c>
      <c r="H177" s="1">
        <v>0</v>
      </c>
    </row>
    <row r="178" spans="1:8" x14ac:dyDescent="0.3">
      <c r="A178" t="s">
        <v>183</v>
      </c>
      <c r="D178" t="str">
        <f>LEFT(Tabela2[[#This Row],[nodeName]],LEN(Tabela2[[#This Row],[nodeName]])-4)</f>
        <v>SECCE6Rv1G0450280</v>
      </c>
      <c r="E178" t="s">
        <v>216</v>
      </c>
      <c r="F178">
        <v>1</v>
      </c>
      <c r="G178">
        <v>0</v>
      </c>
      <c r="H178" s="1">
        <v>0</v>
      </c>
    </row>
    <row r="179" spans="1:8" x14ac:dyDescent="0.3">
      <c r="A179" t="s">
        <v>184</v>
      </c>
      <c r="D179" t="str">
        <f>LEFT(Tabela2[[#This Row],[nodeName]],LEN(Tabela2[[#This Row],[nodeName]])-4)</f>
        <v>SECCE7Rv1G0459340</v>
      </c>
      <c r="E179" t="s">
        <v>216</v>
      </c>
      <c r="F179">
        <v>86</v>
      </c>
      <c r="G179">
        <v>16</v>
      </c>
      <c r="H179" s="1">
        <v>0.94117647000000004</v>
      </c>
    </row>
    <row r="180" spans="1:8" x14ac:dyDescent="0.3">
      <c r="A180" t="s">
        <v>185</v>
      </c>
      <c r="D180" t="str">
        <f>LEFT(Tabela2[[#This Row],[nodeName]],LEN(Tabela2[[#This Row],[nodeName]])-4)</f>
        <v>SECCE7Rv1G0460050</v>
      </c>
      <c r="E180" t="s">
        <v>213</v>
      </c>
      <c r="F180">
        <v>2</v>
      </c>
      <c r="G180">
        <v>0</v>
      </c>
      <c r="H180" s="1">
        <v>0</v>
      </c>
    </row>
    <row r="181" spans="1:8" x14ac:dyDescent="0.3">
      <c r="A181" t="s">
        <v>186</v>
      </c>
      <c r="D181" t="str">
        <f>LEFT(Tabela2[[#This Row],[nodeName]],LEN(Tabela2[[#This Row],[nodeName]])-4)</f>
        <v>SECCE7Rv1G0462190</v>
      </c>
      <c r="E181" t="s">
        <v>216</v>
      </c>
      <c r="F181">
        <v>25</v>
      </c>
      <c r="G181">
        <v>2</v>
      </c>
      <c r="H181" s="1">
        <v>0.11764706</v>
      </c>
    </row>
    <row r="182" spans="1:8" x14ac:dyDescent="0.3">
      <c r="A182" t="s">
        <v>187</v>
      </c>
      <c r="D182" t="str">
        <f>LEFT(Tabela2[[#This Row],[nodeName]],LEN(Tabela2[[#This Row],[nodeName]])-4)</f>
        <v>SECCE7Rv1G0462250</v>
      </c>
      <c r="E182" t="s">
        <v>213</v>
      </c>
      <c r="F182">
        <v>31</v>
      </c>
      <c r="G182">
        <v>2</v>
      </c>
      <c r="H182" s="1">
        <v>0.33333332999999998</v>
      </c>
    </row>
    <row r="183" spans="1:8" x14ac:dyDescent="0.3">
      <c r="A183" t="s">
        <v>188</v>
      </c>
      <c r="D183" t="str">
        <f>LEFT(Tabela2[[#This Row],[nodeName]],LEN(Tabela2[[#This Row],[nodeName]])-4)</f>
        <v>SECCE7Rv1G0464120</v>
      </c>
      <c r="E183" t="s">
        <v>213</v>
      </c>
      <c r="F183">
        <v>14</v>
      </c>
      <c r="G183">
        <v>0</v>
      </c>
      <c r="H183" s="1">
        <v>0</v>
      </c>
    </row>
    <row r="184" spans="1:8" x14ac:dyDescent="0.3">
      <c r="A184" t="s">
        <v>189</v>
      </c>
      <c r="D184" t="str">
        <f>LEFT(Tabela2[[#This Row],[nodeName]],LEN(Tabela2[[#This Row],[nodeName]])-4)</f>
        <v>SECCE7Rv1G0472520</v>
      </c>
      <c r="E184" t="s">
        <v>216</v>
      </c>
      <c r="F184">
        <v>38</v>
      </c>
      <c r="G184">
        <v>3</v>
      </c>
      <c r="H184" s="1">
        <v>0.17647059000000001</v>
      </c>
    </row>
    <row r="185" spans="1:8" x14ac:dyDescent="0.3">
      <c r="A185" t="s">
        <v>190</v>
      </c>
      <c r="D185" t="str">
        <f>LEFT(Tabela2[[#This Row],[nodeName]],LEN(Tabela2[[#This Row],[nodeName]])-4)</f>
        <v>SECCE7Rv1G0472780</v>
      </c>
      <c r="E185" t="s">
        <v>216</v>
      </c>
      <c r="F185">
        <v>12</v>
      </c>
      <c r="G185">
        <v>3</v>
      </c>
      <c r="H185" s="1">
        <v>0.17647059000000001</v>
      </c>
    </row>
    <row r="186" spans="1:8" x14ac:dyDescent="0.3">
      <c r="A186" t="s">
        <v>191</v>
      </c>
      <c r="D186" t="str">
        <f>LEFT(Tabela2[[#This Row],[nodeName]],LEN(Tabela2[[#This Row],[nodeName]])-4)</f>
        <v>SECCE7Rv1G0493770</v>
      </c>
      <c r="E186" t="s">
        <v>216</v>
      </c>
      <c r="F186">
        <v>13</v>
      </c>
      <c r="G186">
        <v>0</v>
      </c>
      <c r="H186" s="1">
        <v>0</v>
      </c>
    </row>
    <row r="187" spans="1:8" x14ac:dyDescent="0.3">
      <c r="A187" t="s">
        <v>192</v>
      </c>
      <c r="D187" t="str">
        <f>LEFT(Tabela2[[#This Row],[nodeName]],LEN(Tabela2[[#This Row],[nodeName]])-4)</f>
        <v>SECCE7Rv1G0498520</v>
      </c>
      <c r="E187" t="s">
        <v>216</v>
      </c>
      <c r="F187">
        <v>12</v>
      </c>
      <c r="G187">
        <v>0</v>
      </c>
      <c r="H187" s="1">
        <v>0</v>
      </c>
    </row>
    <row r="188" spans="1:8" x14ac:dyDescent="0.3">
      <c r="A188" t="s">
        <v>193</v>
      </c>
      <c r="D188" t="str">
        <f>LEFT(Tabela2[[#This Row],[nodeName]],LEN(Tabela2[[#This Row],[nodeName]])-4)</f>
        <v>SECCE7Rv1G0504670</v>
      </c>
      <c r="E188" t="s">
        <v>216</v>
      </c>
      <c r="F188">
        <v>1</v>
      </c>
      <c r="G188">
        <v>0</v>
      </c>
      <c r="H188" s="1">
        <v>0</v>
      </c>
    </row>
    <row r="189" spans="1:8" x14ac:dyDescent="0.3">
      <c r="A189" t="s">
        <v>194</v>
      </c>
      <c r="D189" t="str">
        <f>LEFT(Tabela2[[#This Row],[nodeName]],LEN(Tabela2[[#This Row],[nodeName]])-4)</f>
        <v>SECCE7Rv1G0507720</v>
      </c>
      <c r="E189" t="s">
        <v>216</v>
      </c>
      <c r="F189">
        <v>24</v>
      </c>
      <c r="G189">
        <v>1</v>
      </c>
      <c r="H189" s="1">
        <v>5.8823529999999999E-2</v>
      </c>
    </row>
    <row r="190" spans="1:8" x14ac:dyDescent="0.3">
      <c r="A190" t="s">
        <v>195</v>
      </c>
      <c r="D190" t="str">
        <f>LEFT(Tabela2[[#This Row],[nodeName]],LEN(Tabela2[[#This Row],[nodeName]])-4)</f>
        <v>SECCE7Rv1G0508030</v>
      </c>
      <c r="E190" t="s">
        <v>216</v>
      </c>
      <c r="F190">
        <v>13</v>
      </c>
      <c r="G190">
        <v>0</v>
      </c>
      <c r="H190" s="1">
        <v>0</v>
      </c>
    </row>
    <row r="191" spans="1:8" x14ac:dyDescent="0.3">
      <c r="A191" t="s">
        <v>196</v>
      </c>
      <c r="D191" t="str">
        <f>LEFT(Tabela2[[#This Row],[nodeName]],LEN(Tabela2[[#This Row],[nodeName]])-4)</f>
        <v>SECCE7Rv1G0514130</v>
      </c>
      <c r="E191" t="s">
        <v>216</v>
      </c>
      <c r="F191">
        <v>1</v>
      </c>
      <c r="G191">
        <v>0</v>
      </c>
      <c r="H191" s="1">
        <v>0</v>
      </c>
    </row>
    <row r="192" spans="1:8" x14ac:dyDescent="0.3">
      <c r="A192" t="s">
        <v>197</v>
      </c>
      <c r="D192" t="str">
        <f>LEFT(Tabela2[[#This Row],[nodeName]],LEN(Tabela2[[#This Row],[nodeName]])-4)</f>
        <v>SECCE7Rv1G0520050</v>
      </c>
      <c r="E192" t="s">
        <v>213</v>
      </c>
      <c r="F192">
        <v>25</v>
      </c>
      <c r="G192">
        <v>1</v>
      </c>
      <c r="H192" s="1">
        <v>0.16666666999999999</v>
      </c>
    </row>
    <row r="193" spans="1:8" x14ac:dyDescent="0.3">
      <c r="A193" t="s">
        <v>198</v>
      </c>
      <c r="D193" t="str">
        <f>LEFT(Tabela2[[#This Row],[nodeName]],LEN(Tabela2[[#This Row],[nodeName]])-4)</f>
        <v>SECCE7Rv1G0520060</v>
      </c>
      <c r="E193" t="s">
        <v>213</v>
      </c>
      <c r="F193">
        <v>12</v>
      </c>
      <c r="G193">
        <v>0</v>
      </c>
      <c r="H193" s="1">
        <v>0</v>
      </c>
    </row>
    <row r="194" spans="1:8" x14ac:dyDescent="0.3">
      <c r="A194" t="s">
        <v>199</v>
      </c>
      <c r="D194" t="str">
        <f>LEFT(Tabela2[[#This Row],[nodeName]],LEN(Tabela2[[#This Row],[nodeName]])-4)</f>
        <v>SECCE7Rv1G0520120</v>
      </c>
      <c r="E194" t="s">
        <v>213</v>
      </c>
      <c r="F194">
        <v>12</v>
      </c>
      <c r="G194">
        <v>0</v>
      </c>
      <c r="H194" s="1">
        <v>0</v>
      </c>
    </row>
    <row r="195" spans="1:8" x14ac:dyDescent="0.3">
      <c r="A195" t="s">
        <v>200</v>
      </c>
      <c r="D195" t="str">
        <f>LEFT(Tabela2[[#This Row],[nodeName]],LEN(Tabela2[[#This Row],[nodeName]])-4)</f>
        <v>SECCE7Rv1G0520130</v>
      </c>
      <c r="E195" t="s">
        <v>213</v>
      </c>
      <c r="F195">
        <v>12</v>
      </c>
      <c r="G195">
        <v>0</v>
      </c>
      <c r="H195" s="1">
        <v>0</v>
      </c>
    </row>
    <row r="196" spans="1:8" x14ac:dyDescent="0.3">
      <c r="A196" t="s">
        <v>201</v>
      </c>
      <c r="D196" t="str">
        <f>LEFT(Tabela2[[#This Row],[nodeName]],LEN(Tabela2[[#This Row],[nodeName]])-4)</f>
        <v>SECCE7Rv1G0520140</v>
      </c>
      <c r="E196" t="s">
        <v>213</v>
      </c>
      <c r="F196">
        <v>25</v>
      </c>
      <c r="G196">
        <v>1</v>
      </c>
      <c r="H196" s="1">
        <v>0.16666666999999999</v>
      </c>
    </row>
    <row r="197" spans="1:8" x14ac:dyDescent="0.3">
      <c r="A197" t="s">
        <v>202</v>
      </c>
      <c r="D197" t="str">
        <f>LEFT(Tabela2[[#This Row],[nodeName]],LEN(Tabela2[[#This Row],[nodeName]])-4)</f>
        <v>SECCE7Rv1G0520150</v>
      </c>
      <c r="E197" t="s">
        <v>213</v>
      </c>
      <c r="F197">
        <v>1</v>
      </c>
      <c r="G197">
        <v>0</v>
      </c>
      <c r="H197" s="1">
        <v>0</v>
      </c>
    </row>
    <row r="198" spans="1:8" x14ac:dyDescent="0.3">
      <c r="A198" t="s">
        <v>203</v>
      </c>
      <c r="D198" t="str">
        <f>LEFT(Tabela2[[#This Row],[nodeName]],LEN(Tabela2[[#This Row],[nodeName]])-4)</f>
        <v>SECCE7Rv1G0520170</v>
      </c>
      <c r="E198" t="s">
        <v>213</v>
      </c>
      <c r="F198">
        <v>14</v>
      </c>
      <c r="G198">
        <v>0</v>
      </c>
      <c r="H198" s="1">
        <v>0</v>
      </c>
    </row>
    <row r="199" spans="1:8" x14ac:dyDescent="0.3">
      <c r="A199" t="s">
        <v>204</v>
      </c>
      <c r="D199" t="str">
        <f>LEFT(Tabela2[[#This Row],[nodeName]],LEN(Tabela2[[#This Row],[nodeName]])-4)</f>
        <v>SECCE7Rv1G0520210</v>
      </c>
      <c r="E199" t="s">
        <v>213</v>
      </c>
      <c r="F199">
        <v>20</v>
      </c>
      <c r="G199">
        <v>4</v>
      </c>
      <c r="H199" s="1">
        <v>0.66666667000000002</v>
      </c>
    </row>
    <row r="200" spans="1:8" x14ac:dyDescent="0.3">
      <c r="A200" t="s">
        <v>205</v>
      </c>
      <c r="D200" t="str">
        <f>LEFT(Tabela2[[#This Row],[nodeName]],LEN(Tabela2[[#This Row],[nodeName]])-4)</f>
        <v>SECCE7Rv1G0520220</v>
      </c>
      <c r="E200" t="s">
        <v>213</v>
      </c>
      <c r="F200">
        <v>29</v>
      </c>
      <c r="G200">
        <v>2</v>
      </c>
      <c r="H200" s="1">
        <v>0.33333332999999998</v>
      </c>
    </row>
    <row r="201" spans="1:8" x14ac:dyDescent="0.3">
      <c r="A201" t="s">
        <v>206</v>
      </c>
      <c r="D201" t="str">
        <f>LEFT(Tabela2[[#This Row],[nodeName]],LEN(Tabela2[[#This Row],[nodeName]])-4)</f>
        <v>SECCE7Rv1G0520230</v>
      </c>
      <c r="E201" t="s">
        <v>213</v>
      </c>
      <c r="F201">
        <v>9</v>
      </c>
      <c r="G201">
        <v>0</v>
      </c>
      <c r="H201" s="1">
        <v>0</v>
      </c>
    </row>
    <row r="202" spans="1:8" x14ac:dyDescent="0.3">
      <c r="A202" t="s">
        <v>207</v>
      </c>
      <c r="D202" t="str">
        <f>LEFT(Tabela2[[#This Row],[nodeName]],LEN(Tabela2[[#This Row],[nodeName]])-4)</f>
        <v>SECCE7Rv1G0524240</v>
      </c>
      <c r="E202" t="s">
        <v>216</v>
      </c>
      <c r="F202">
        <v>20</v>
      </c>
      <c r="G202">
        <v>0</v>
      </c>
      <c r="H202" s="1">
        <v>0</v>
      </c>
    </row>
    <row r="203" spans="1:8" x14ac:dyDescent="0.3">
      <c r="A203" t="s">
        <v>208</v>
      </c>
      <c r="D203" t="str">
        <f>LEFT(Tabela2[[#This Row],[nodeName]],LEN(Tabela2[[#This Row],[nodeName]])-4)</f>
        <v>SECCE7Rv1G0526280</v>
      </c>
      <c r="E203" t="s">
        <v>216</v>
      </c>
      <c r="F203">
        <v>38</v>
      </c>
      <c r="G203">
        <v>5</v>
      </c>
      <c r="H203" s="1">
        <v>0.29411765000000001</v>
      </c>
    </row>
    <row r="204" spans="1:8" x14ac:dyDescent="0.3">
      <c r="A204" t="s">
        <v>209</v>
      </c>
      <c r="D204" t="str">
        <f>LEFT(Tabela2[[#This Row],[nodeName]],LEN(Tabela2[[#This Row],[nodeName]])-4)</f>
        <v>SECCEUnv1G0528310</v>
      </c>
      <c r="E204" t="s">
        <v>216</v>
      </c>
      <c r="F204">
        <v>30</v>
      </c>
      <c r="G204">
        <v>1</v>
      </c>
      <c r="H204" s="1">
        <v>5.8823529999999999E-2</v>
      </c>
    </row>
    <row r="205" spans="1:8" x14ac:dyDescent="0.3">
      <c r="A205" t="s">
        <v>210</v>
      </c>
      <c r="D205" t="str">
        <f>LEFT(Tabela2[[#This Row],[nodeName]],LEN(Tabela2[[#This Row],[nodeName]])-4)</f>
        <v>SECCEUnv1G0548560</v>
      </c>
      <c r="E205" t="s">
        <v>213</v>
      </c>
      <c r="F205">
        <v>41</v>
      </c>
      <c r="G205">
        <v>6</v>
      </c>
      <c r="H205" s="1">
        <v>1</v>
      </c>
    </row>
    <row r="206" spans="1:8" x14ac:dyDescent="0.3">
      <c r="A206" t="s">
        <v>211</v>
      </c>
      <c r="D206" t="str">
        <f>LEFT(Tabela2[[#This Row],[nodeName]],LEN(Tabela2[[#This Row],[nodeName]])-4)</f>
        <v>SECCEUnv1G0557760</v>
      </c>
      <c r="E206" t="s">
        <v>216</v>
      </c>
      <c r="F206">
        <v>7</v>
      </c>
      <c r="G206">
        <v>0</v>
      </c>
      <c r="H206" s="1">
        <v>0</v>
      </c>
    </row>
    <row r="207" spans="1:8" x14ac:dyDescent="0.3">
      <c r="A207" t="s">
        <v>212</v>
      </c>
      <c r="D207" t="str">
        <f>LEFT(Tabela2[[#This Row],[nodeName]],LEN(Tabela2[[#This Row],[nodeName]])-4)</f>
        <v>SECCEUnv1G0565700</v>
      </c>
      <c r="E207" t="s">
        <v>213</v>
      </c>
      <c r="F207">
        <v>31</v>
      </c>
      <c r="G207">
        <v>3</v>
      </c>
      <c r="H207" s="1">
        <v>0.5</v>
      </c>
    </row>
  </sheetData>
  <pageMargins left="0.7" right="0.7" top="0.75" bottom="0.75" header="0.3" footer="0.3"/>
  <pageSetup paperSize="9" orientation="portrait" horizontalDpi="4294967293" verticalDpi="0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7"/>
  <sheetViews>
    <sheetView tabSelected="1" workbookViewId="0"/>
  </sheetViews>
  <sheetFormatPr defaultRowHeight="14.4" x14ac:dyDescent="0.3"/>
  <cols>
    <col min="1" max="1" width="45.77734375" customWidth="1"/>
    <col min="2" max="2" width="31.6640625" customWidth="1"/>
    <col min="3" max="3" width="9.5546875" bestFit="1" customWidth="1"/>
    <col min="4" max="4" width="12.44140625" bestFit="1" customWidth="1"/>
    <col min="5" max="5" width="13.33203125" bestFit="1" customWidth="1"/>
    <col min="7" max="7" width="64.77734375" bestFit="1" customWidth="1"/>
  </cols>
  <sheetData>
    <row r="1" spans="1:7" s="8" customFormat="1" ht="15.6" x14ac:dyDescent="0.3">
      <c r="A1" s="7" t="s">
        <v>2434</v>
      </c>
    </row>
    <row r="2" spans="1:7" x14ac:dyDescent="0.3">
      <c r="A2" t="s">
        <v>218</v>
      </c>
      <c r="B2" t="s">
        <v>219</v>
      </c>
      <c r="C2" t="s">
        <v>2332</v>
      </c>
      <c r="D2" t="s">
        <v>220</v>
      </c>
      <c r="E2" t="s">
        <v>221</v>
      </c>
      <c r="G2" s="6" t="s">
        <v>2424</v>
      </c>
    </row>
    <row r="3" spans="1:7" x14ac:dyDescent="0.3">
      <c r="A3" t="s">
        <v>5</v>
      </c>
      <c r="B3" t="s">
        <v>210</v>
      </c>
      <c r="C3" t="s">
        <v>263</v>
      </c>
      <c r="D3" t="s">
        <v>264</v>
      </c>
      <c r="E3" t="s">
        <v>14</v>
      </c>
      <c r="G3" s="5" t="s">
        <v>2427</v>
      </c>
    </row>
    <row r="4" spans="1:7" x14ac:dyDescent="0.3">
      <c r="A4" t="s">
        <v>6</v>
      </c>
      <c r="B4" t="s">
        <v>108</v>
      </c>
      <c r="C4" t="s">
        <v>265</v>
      </c>
      <c r="D4" t="s">
        <v>266</v>
      </c>
      <c r="E4" t="s">
        <v>14</v>
      </c>
      <c r="G4" s="5" t="s">
        <v>2428</v>
      </c>
    </row>
    <row r="5" spans="1:7" x14ac:dyDescent="0.3">
      <c r="A5" t="s">
        <v>8</v>
      </c>
      <c r="B5" t="s">
        <v>33</v>
      </c>
      <c r="C5" t="s">
        <v>267</v>
      </c>
      <c r="D5" t="s">
        <v>268</v>
      </c>
      <c r="E5" t="s">
        <v>14</v>
      </c>
      <c r="G5" s="5" t="s">
        <v>2426</v>
      </c>
    </row>
    <row r="6" spans="1:7" x14ac:dyDescent="0.3">
      <c r="A6" t="s">
        <v>9</v>
      </c>
      <c r="B6" t="s">
        <v>15</v>
      </c>
      <c r="C6" t="s">
        <v>269</v>
      </c>
      <c r="D6" t="s">
        <v>270</v>
      </c>
      <c r="E6" t="s">
        <v>14</v>
      </c>
      <c r="G6" s="5" t="s">
        <v>2429</v>
      </c>
    </row>
    <row r="7" spans="1:7" x14ac:dyDescent="0.3">
      <c r="A7" t="s">
        <v>9</v>
      </c>
      <c r="B7" t="s">
        <v>23</v>
      </c>
      <c r="C7" t="s">
        <v>271</v>
      </c>
      <c r="D7" t="s">
        <v>272</v>
      </c>
      <c r="E7" t="s">
        <v>14</v>
      </c>
      <c r="G7" s="5" t="s">
        <v>2425</v>
      </c>
    </row>
    <row r="8" spans="1:7" x14ac:dyDescent="0.3">
      <c r="A8" t="s">
        <v>9</v>
      </c>
      <c r="B8" t="s">
        <v>36</v>
      </c>
      <c r="C8" t="s">
        <v>273</v>
      </c>
      <c r="D8" t="s">
        <v>274</v>
      </c>
      <c r="E8" t="s">
        <v>14</v>
      </c>
    </row>
    <row r="9" spans="1:7" x14ac:dyDescent="0.3">
      <c r="A9" t="s">
        <v>9</v>
      </c>
      <c r="B9" t="s">
        <v>108</v>
      </c>
      <c r="C9" t="s">
        <v>275</v>
      </c>
      <c r="D9" t="s">
        <v>276</v>
      </c>
      <c r="E9" t="s">
        <v>14</v>
      </c>
    </row>
    <row r="10" spans="1:7" x14ac:dyDescent="0.3">
      <c r="A10" t="s">
        <v>10</v>
      </c>
      <c r="B10" t="s">
        <v>28</v>
      </c>
      <c r="C10" t="s">
        <v>277</v>
      </c>
      <c r="D10" t="s">
        <v>278</v>
      </c>
      <c r="E10" t="s">
        <v>14</v>
      </c>
    </row>
    <row r="11" spans="1:7" x14ac:dyDescent="0.3">
      <c r="A11" t="s">
        <v>10</v>
      </c>
      <c r="B11" t="s">
        <v>95</v>
      </c>
      <c r="C11" t="s">
        <v>279</v>
      </c>
      <c r="D11" t="s">
        <v>280</v>
      </c>
      <c r="E11" t="s">
        <v>14</v>
      </c>
    </row>
    <row r="12" spans="1:7" x14ac:dyDescent="0.3">
      <c r="A12" t="s">
        <v>11</v>
      </c>
      <c r="B12" t="s">
        <v>24</v>
      </c>
      <c r="C12" t="s">
        <v>281</v>
      </c>
      <c r="D12" t="s">
        <v>282</v>
      </c>
      <c r="E12" t="s">
        <v>14</v>
      </c>
    </row>
    <row r="13" spans="1:7" x14ac:dyDescent="0.3">
      <c r="A13" t="s">
        <v>11</v>
      </c>
      <c r="B13" t="s">
        <v>27</v>
      </c>
      <c r="C13" t="s">
        <v>283</v>
      </c>
      <c r="D13" t="s">
        <v>284</v>
      </c>
      <c r="E13" t="s">
        <v>14</v>
      </c>
    </row>
    <row r="14" spans="1:7" x14ac:dyDescent="0.3">
      <c r="A14" t="s">
        <v>11</v>
      </c>
      <c r="B14" t="s">
        <v>29</v>
      </c>
      <c r="C14" t="s">
        <v>285</v>
      </c>
      <c r="D14" t="s">
        <v>286</v>
      </c>
      <c r="E14" t="s">
        <v>14</v>
      </c>
    </row>
    <row r="15" spans="1:7" x14ac:dyDescent="0.3">
      <c r="A15" t="s">
        <v>11</v>
      </c>
      <c r="B15" t="s">
        <v>30</v>
      </c>
      <c r="C15" t="s">
        <v>287</v>
      </c>
      <c r="D15" t="s">
        <v>288</v>
      </c>
      <c r="E15" t="s">
        <v>14</v>
      </c>
    </row>
    <row r="16" spans="1:7" x14ac:dyDescent="0.3">
      <c r="A16" t="s">
        <v>11</v>
      </c>
      <c r="B16" t="s">
        <v>39</v>
      </c>
      <c r="C16" t="s">
        <v>289</v>
      </c>
      <c r="D16" t="s">
        <v>290</v>
      </c>
      <c r="E16" t="s">
        <v>14</v>
      </c>
    </row>
    <row r="17" spans="1:5" x14ac:dyDescent="0.3">
      <c r="A17" t="s">
        <v>11</v>
      </c>
      <c r="B17" t="s">
        <v>43</v>
      </c>
      <c r="C17" t="s">
        <v>291</v>
      </c>
      <c r="D17" t="s">
        <v>292</v>
      </c>
      <c r="E17" t="s">
        <v>14</v>
      </c>
    </row>
    <row r="18" spans="1:5" x14ac:dyDescent="0.3">
      <c r="A18" t="s">
        <v>11</v>
      </c>
      <c r="B18" t="s">
        <v>48</v>
      </c>
      <c r="C18" t="s">
        <v>293</v>
      </c>
      <c r="D18" t="s">
        <v>294</v>
      </c>
      <c r="E18" t="s">
        <v>14</v>
      </c>
    </row>
    <row r="19" spans="1:5" x14ac:dyDescent="0.3">
      <c r="A19" t="s">
        <v>11</v>
      </c>
      <c r="B19" t="s">
        <v>54</v>
      </c>
      <c r="C19" t="s">
        <v>295</v>
      </c>
      <c r="D19" t="s">
        <v>296</v>
      </c>
      <c r="E19" t="s">
        <v>14</v>
      </c>
    </row>
    <row r="20" spans="1:5" x14ac:dyDescent="0.3">
      <c r="A20" t="s">
        <v>11</v>
      </c>
      <c r="B20" t="s">
        <v>62</v>
      </c>
      <c r="C20" t="s">
        <v>297</v>
      </c>
      <c r="D20" t="s">
        <v>298</v>
      </c>
      <c r="E20" t="s">
        <v>14</v>
      </c>
    </row>
    <row r="21" spans="1:5" x14ac:dyDescent="0.3">
      <c r="A21" t="s">
        <v>11</v>
      </c>
      <c r="B21" t="s">
        <v>67</v>
      </c>
      <c r="C21" t="s">
        <v>299</v>
      </c>
      <c r="D21" t="s">
        <v>300</v>
      </c>
      <c r="E21" t="s">
        <v>14</v>
      </c>
    </row>
    <row r="22" spans="1:5" x14ac:dyDescent="0.3">
      <c r="A22" t="s">
        <v>11</v>
      </c>
      <c r="B22" t="s">
        <v>82</v>
      </c>
      <c r="C22" t="s">
        <v>301</v>
      </c>
      <c r="D22" t="s">
        <v>302</v>
      </c>
      <c r="E22" t="s">
        <v>14</v>
      </c>
    </row>
    <row r="23" spans="1:5" x14ac:dyDescent="0.3">
      <c r="A23" t="s">
        <v>11</v>
      </c>
      <c r="B23" t="s">
        <v>157</v>
      </c>
      <c r="C23" t="s">
        <v>303</v>
      </c>
      <c r="D23" t="s">
        <v>304</v>
      </c>
      <c r="E23" t="s">
        <v>14</v>
      </c>
    </row>
    <row r="24" spans="1:5" x14ac:dyDescent="0.3">
      <c r="A24" t="s">
        <v>13</v>
      </c>
      <c r="B24" t="s">
        <v>184</v>
      </c>
      <c r="C24" t="s">
        <v>305</v>
      </c>
      <c r="D24" t="s">
        <v>306</v>
      </c>
      <c r="E24" t="s">
        <v>14</v>
      </c>
    </row>
    <row r="25" spans="1:5" x14ac:dyDescent="0.3">
      <c r="A25" t="s">
        <v>15</v>
      </c>
      <c r="B25" t="s">
        <v>78</v>
      </c>
      <c r="C25" t="s">
        <v>307</v>
      </c>
      <c r="D25" t="s">
        <v>308</v>
      </c>
      <c r="E25" t="s">
        <v>14</v>
      </c>
    </row>
    <row r="26" spans="1:5" x14ac:dyDescent="0.3">
      <c r="A26" t="s">
        <v>16</v>
      </c>
      <c r="B26" t="s">
        <v>29</v>
      </c>
      <c r="C26" t="s">
        <v>309</v>
      </c>
      <c r="D26" t="s">
        <v>310</v>
      </c>
      <c r="E26" t="s">
        <v>14</v>
      </c>
    </row>
    <row r="27" spans="1:5" x14ac:dyDescent="0.3">
      <c r="A27" t="s">
        <v>16</v>
      </c>
      <c r="B27" t="s">
        <v>62</v>
      </c>
      <c r="C27" t="s">
        <v>311</v>
      </c>
      <c r="D27" t="s">
        <v>312</v>
      </c>
      <c r="E27" t="s">
        <v>14</v>
      </c>
    </row>
    <row r="28" spans="1:5" x14ac:dyDescent="0.3">
      <c r="A28" t="s">
        <v>17</v>
      </c>
      <c r="B28" t="s">
        <v>204</v>
      </c>
      <c r="C28" t="s">
        <v>313</v>
      </c>
      <c r="D28" t="s">
        <v>314</v>
      </c>
      <c r="E28" t="s">
        <v>14</v>
      </c>
    </row>
    <row r="29" spans="1:5" x14ac:dyDescent="0.3">
      <c r="A29" t="s">
        <v>17</v>
      </c>
      <c r="B29" t="s">
        <v>210</v>
      </c>
      <c r="C29" t="s">
        <v>315</v>
      </c>
      <c r="D29" t="s">
        <v>316</v>
      </c>
      <c r="E29" t="s">
        <v>14</v>
      </c>
    </row>
    <row r="30" spans="1:5" x14ac:dyDescent="0.3">
      <c r="A30" t="s">
        <v>18</v>
      </c>
      <c r="B30" t="s">
        <v>33</v>
      </c>
      <c r="C30" t="s">
        <v>317</v>
      </c>
      <c r="D30" t="s">
        <v>318</v>
      </c>
      <c r="E30" t="s">
        <v>14</v>
      </c>
    </row>
    <row r="31" spans="1:5" x14ac:dyDescent="0.3">
      <c r="A31" t="s">
        <v>19</v>
      </c>
      <c r="B31" t="s">
        <v>29</v>
      </c>
      <c r="C31" t="s">
        <v>319</v>
      </c>
      <c r="D31" t="s">
        <v>320</v>
      </c>
      <c r="E31" t="s">
        <v>14</v>
      </c>
    </row>
    <row r="32" spans="1:5" x14ac:dyDescent="0.3">
      <c r="A32" t="s">
        <v>19</v>
      </c>
      <c r="B32" t="s">
        <v>62</v>
      </c>
      <c r="C32" t="s">
        <v>321</v>
      </c>
      <c r="D32" t="s">
        <v>322</v>
      </c>
      <c r="E32" t="s">
        <v>14</v>
      </c>
    </row>
    <row r="33" spans="1:5" x14ac:dyDescent="0.3">
      <c r="A33" t="s">
        <v>20</v>
      </c>
      <c r="B33" t="s">
        <v>29</v>
      </c>
      <c r="C33" t="s">
        <v>323</v>
      </c>
      <c r="D33" t="s">
        <v>324</v>
      </c>
      <c r="E33" t="s">
        <v>14</v>
      </c>
    </row>
    <row r="34" spans="1:5" x14ac:dyDescent="0.3">
      <c r="A34" t="s">
        <v>20</v>
      </c>
      <c r="B34" t="s">
        <v>62</v>
      </c>
      <c r="C34" t="s">
        <v>325</v>
      </c>
      <c r="D34" t="s">
        <v>326</v>
      </c>
      <c r="E34" t="s">
        <v>14</v>
      </c>
    </row>
    <row r="35" spans="1:5" x14ac:dyDescent="0.3">
      <c r="A35" t="s">
        <v>21</v>
      </c>
      <c r="B35" t="s">
        <v>210</v>
      </c>
      <c r="C35" t="s">
        <v>327</v>
      </c>
      <c r="D35" t="s">
        <v>328</v>
      </c>
      <c r="E35" t="s">
        <v>14</v>
      </c>
    </row>
    <row r="36" spans="1:5" x14ac:dyDescent="0.3">
      <c r="A36" t="s">
        <v>22</v>
      </c>
      <c r="B36" t="s">
        <v>28</v>
      </c>
      <c r="C36" t="s">
        <v>329</v>
      </c>
      <c r="D36" t="s">
        <v>330</v>
      </c>
      <c r="E36" t="s">
        <v>14</v>
      </c>
    </row>
    <row r="37" spans="1:5" x14ac:dyDescent="0.3">
      <c r="A37" t="s">
        <v>22</v>
      </c>
      <c r="B37" t="s">
        <v>51</v>
      </c>
      <c r="C37" t="s">
        <v>331</v>
      </c>
      <c r="D37" t="s">
        <v>332</v>
      </c>
      <c r="E37" t="s">
        <v>14</v>
      </c>
    </row>
    <row r="38" spans="1:5" x14ac:dyDescent="0.3">
      <c r="A38" t="s">
        <v>22</v>
      </c>
      <c r="B38" t="s">
        <v>64</v>
      </c>
      <c r="C38" t="s">
        <v>333</v>
      </c>
      <c r="D38" t="s">
        <v>334</v>
      </c>
      <c r="E38" t="s">
        <v>14</v>
      </c>
    </row>
    <row r="39" spans="1:5" x14ac:dyDescent="0.3">
      <c r="A39" t="s">
        <v>22</v>
      </c>
      <c r="B39" t="s">
        <v>74</v>
      </c>
      <c r="C39" t="s">
        <v>335</v>
      </c>
      <c r="D39" t="s">
        <v>336</v>
      </c>
      <c r="E39" t="s">
        <v>14</v>
      </c>
    </row>
    <row r="40" spans="1:5" x14ac:dyDescent="0.3">
      <c r="A40" t="s">
        <v>22</v>
      </c>
      <c r="B40" t="s">
        <v>79</v>
      </c>
      <c r="C40" t="s">
        <v>337</v>
      </c>
      <c r="D40" t="s">
        <v>338</v>
      </c>
      <c r="E40" t="s">
        <v>14</v>
      </c>
    </row>
    <row r="41" spans="1:5" x14ac:dyDescent="0.3">
      <c r="A41" t="s">
        <v>22</v>
      </c>
      <c r="B41" t="s">
        <v>84</v>
      </c>
      <c r="C41" t="s">
        <v>339</v>
      </c>
      <c r="D41" t="s">
        <v>340</v>
      </c>
      <c r="E41" t="s">
        <v>14</v>
      </c>
    </row>
    <row r="42" spans="1:5" x14ac:dyDescent="0.3">
      <c r="A42" t="s">
        <v>22</v>
      </c>
      <c r="B42" t="s">
        <v>85</v>
      </c>
      <c r="C42" t="s">
        <v>341</v>
      </c>
      <c r="D42" t="s">
        <v>342</v>
      </c>
      <c r="E42" t="s">
        <v>14</v>
      </c>
    </row>
    <row r="43" spans="1:5" x14ac:dyDescent="0.3">
      <c r="A43" t="s">
        <v>22</v>
      </c>
      <c r="B43" t="s">
        <v>88</v>
      </c>
      <c r="C43" t="s">
        <v>343</v>
      </c>
      <c r="D43" t="s">
        <v>344</v>
      </c>
      <c r="E43" t="s">
        <v>14</v>
      </c>
    </row>
    <row r="44" spans="1:5" x14ac:dyDescent="0.3">
      <c r="A44" t="s">
        <v>22</v>
      </c>
      <c r="B44" t="s">
        <v>91</v>
      </c>
      <c r="C44" t="s">
        <v>345</v>
      </c>
      <c r="D44" t="s">
        <v>346</v>
      </c>
      <c r="E44" t="s">
        <v>14</v>
      </c>
    </row>
    <row r="45" spans="1:5" x14ac:dyDescent="0.3">
      <c r="A45" t="s">
        <v>22</v>
      </c>
      <c r="B45" t="s">
        <v>93</v>
      </c>
      <c r="C45" t="s">
        <v>347</v>
      </c>
      <c r="D45" t="s">
        <v>348</v>
      </c>
      <c r="E45" t="s">
        <v>14</v>
      </c>
    </row>
    <row r="46" spans="1:5" x14ac:dyDescent="0.3">
      <c r="A46" t="s">
        <v>22</v>
      </c>
      <c r="B46" t="s">
        <v>94</v>
      </c>
      <c r="C46" t="s">
        <v>349</v>
      </c>
      <c r="D46" t="s">
        <v>350</v>
      </c>
      <c r="E46" t="s">
        <v>14</v>
      </c>
    </row>
    <row r="47" spans="1:5" x14ac:dyDescent="0.3">
      <c r="A47" t="s">
        <v>22</v>
      </c>
      <c r="B47" t="s">
        <v>95</v>
      </c>
      <c r="C47" t="s">
        <v>351</v>
      </c>
      <c r="D47" t="s">
        <v>352</v>
      </c>
      <c r="E47" t="s">
        <v>14</v>
      </c>
    </row>
    <row r="48" spans="1:5" x14ac:dyDescent="0.3">
      <c r="A48" t="s">
        <v>23</v>
      </c>
      <c r="B48" t="s">
        <v>28</v>
      </c>
      <c r="C48" t="s">
        <v>353</v>
      </c>
      <c r="D48" t="s">
        <v>354</v>
      </c>
      <c r="E48" t="s">
        <v>14</v>
      </c>
    </row>
    <row r="49" spans="1:5" x14ac:dyDescent="0.3">
      <c r="A49" t="s">
        <v>23</v>
      </c>
      <c r="B49" t="s">
        <v>51</v>
      </c>
      <c r="C49" t="s">
        <v>355</v>
      </c>
      <c r="D49" t="s">
        <v>356</v>
      </c>
      <c r="E49" t="s">
        <v>14</v>
      </c>
    </row>
    <row r="50" spans="1:5" x14ac:dyDescent="0.3">
      <c r="A50" t="s">
        <v>23</v>
      </c>
      <c r="B50" t="s">
        <v>64</v>
      </c>
      <c r="C50" t="s">
        <v>357</v>
      </c>
      <c r="D50" t="s">
        <v>358</v>
      </c>
      <c r="E50" t="s">
        <v>14</v>
      </c>
    </row>
    <row r="51" spans="1:5" x14ac:dyDescent="0.3">
      <c r="A51" t="s">
        <v>23</v>
      </c>
      <c r="B51" t="s">
        <v>69</v>
      </c>
      <c r="C51" t="s">
        <v>359</v>
      </c>
      <c r="D51" t="s">
        <v>360</v>
      </c>
      <c r="E51" t="s">
        <v>14</v>
      </c>
    </row>
    <row r="52" spans="1:5" x14ac:dyDescent="0.3">
      <c r="A52" t="s">
        <v>23</v>
      </c>
      <c r="B52" t="s">
        <v>71</v>
      </c>
      <c r="C52" t="s">
        <v>361</v>
      </c>
      <c r="D52" t="s">
        <v>362</v>
      </c>
      <c r="E52" t="s">
        <v>14</v>
      </c>
    </row>
    <row r="53" spans="1:5" x14ac:dyDescent="0.3">
      <c r="A53" t="s">
        <v>23</v>
      </c>
      <c r="B53" t="s">
        <v>74</v>
      </c>
      <c r="C53" t="s">
        <v>363</v>
      </c>
      <c r="D53" t="s">
        <v>364</v>
      </c>
      <c r="E53" t="s">
        <v>14</v>
      </c>
    </row>
    <row r="54" spans="1:5" x14ac:dyDescent="0.3">
      <c r="A54" t="s">
        <v>23</v>
      </c>
      <c r="B54" t="s">
        <v>75</v>
      </c>
      <c r="C54" t="s">
        <v>365</v>
      </c>
      <c r="D54" t="s">
        <v>366</v>
      </c>
      <c r="E54" t="s">
        <v>14</v>
      </c>
    </row>
    <row r="55" spans="1:5" x14ac:dyDescent="0.3">
      <c r="A55" t="s">
        <v>23</v>
      </c>
      <c r="B55" t="s">
        <v>78</v>
      </c>
      <c r="C55" t="s">
        <v>367</v>
      </c>
      <c r="D55" t="s">
        <v>368</v>
      </c>
      <c r="E55" t="s">
        <v>14</v>
      </c>
    </row>
    <row r="56" spans="1:5" x14ac:dyDescent="0.3">
      <c r="A56" t="s">
        <v>23</v>
      </c>
      <c r="B56" t="s">
        <v>79</v>
      </c>
      <c r="C56" t="s">
        <v>369</v>
      </c>
      <c r="D56" t="s">
        <v>370</v>
      </c>
      <c r="E56" t="s">
        <v>14</v>
      </c>
    </row>
    <row r="57" spans="1:5" x14ac:dyDescent="0.3">
      <c r="A57" t="s">
        <v>23</v>
      </c>
      <c r="B57" t="s">
        <v>84</v>
      </c>
      <c r="C57" t="s">
        <v>371</v>
      </c>
      <c r="D57" t="s">
        <v>372</v>
      </c>
      <c r="E57" t="s">
        <v>14</v>
      </c>
    </row>
    <row r="58" spans="1:5" x14ac:dyDescent="0.3">
      <c r="A58" t="s">
        <v>23</v>
      </c>
      <c r="B58" t="s">
        <v>85</v>
      </c>
      <c r="C58" t="s">
        <v>373</v>
      </c>
      <c r="D58" t="s">
        <v>374</v>
      </c>
      <c r="E58" t="s">
        <v>14</v>
      </c>
    </row>
    <row r="59" spans="1:5" x14ac:dyDescent="0.3">
      <c r="A59" t="s">
        <v>23</v>
      </c>
      <c r="B59" t="s">
        <v>88</v>
      </c>
      <c r="C59" t="s">
        <v>375</v>
      </c>
      <c r="D59" t="s">
        <v>376</v>
      </c>
      <c r="E59" t="s">
        <v>14</v>
      </c>
    </row>
    <row r="60" spans="1:5" x14ac:dyDescent="0.3">
      <c r="A60" t="s">
        <v>23</v>
      </c>
      <c r="B60" t="s">
        <v>91</v>
      </c>
      <c r="C60" t="s">
        <v>377</v>
      </c>
      <c r="D60" t="s">
        <v>378</v>
      </c>
      <c r="E60" t="s">
        <v>14</v>
      </c>
    </row>
    <row r="61" spans="1:5" x14ac:dyDescent="0.3">
      <c r="A61" t="s">
        <v>23</v>
      </c>
      <c r="B61" t="s">
        <v>93</v>
      </c>
      <c r="C61" t="s">
        <v>379</v>
      </c>
      <c r="D61" t="s">
        <v>380</v>
      </c>
      <c r="E61" t="s">
        <v>14</v>
      </c>
    </row>
    <row r="62" spans="1:5" x14ac:dyDescent="0.3">
      <c r="A62" t="s">
        <v>23</v>
      </c>
      <c r="B62" t="s">
        <v>94</v>
      </c>
      <c r="C62" t="s">
        <v>381</v>
      </c>
      <c r="D62" t="s">
        <v>382</v>
      </c>
      <c r="E62" t="s">
        <v>14</v>
      </c>
    </row>
    <row r="63" spans="1:5" x14ac:dyDescent="0.3">
      <c r="A63" t="s">
        <v>23</v>
      </c>
      <c r="B63" t="s">
        <v>95</v>
      </c>
      <c r="C63" t="s">
        <v>383</v>
      </c>
      <c r="D63" t="s">
        <v>384</v>
      </c>
      <c r="E63" t="s">
        <v>14</v>
      </c>
    </row>
    <row r="64" spans="1:5" x14ac:dyDescent="0.3">
      <c r="A64" t="s">
        <v>23</v>
      </c>
      <c r="B64" t="s">
        <v>113</v>
      </c>
      <c r="C64" t="s">
        <v>385</v>
      </c>
      <c r="D64" t="s">
        <v>386</v>
      </c>
      <c r="E64" t="s">
        <v>14</v>
      </c>
    </row>
    <row r="65" spans="1:5" x14ac:dyDescent="0.3">
      <c r="A65" t="s">
        <v>24</v>
      </c>
      <c r="B65" t="s">
        <v>30</v>
      </c>
      <c r="C65" t="s">
        <v>387</v>
      </c>
      <c r="D65" t="s">
        <v>388</v>
      </c>
      <c r="E65" t="s">
        <v>14</v>
      </c>
    </row>
    <row r="66" spans="1:5" x14ac:dyDescent="0.3">
      <c r="A66" t="s">
        <v>24</v>
      </c>
      <c r="B66" t="s">
        <v>35</v>
      </c>
      <c r="C66" t="s">
        <v>389</v>
      </c>
      <c r="D66" t="s">
        <v>390</v>
      </c>
      <c r="E66" t="s">
        <v>14</v>
      </c>
    </row>
    <row r="67" spans="1:5" x14ac:dyDescent="0.3">
      <c r="A67" t="s">
        <v>24</v>
      </c>
      <c r="B67" t="s">
        <v>62</v>
      </c>
      <c r="C67" t="s">
        <v>391</v>
      </c>
      <c r="D67" t="s">
        <v>392</v>
      </c>
      <c r="E67" t="s">
        <v>14</v>
      </c>
    </row>
    <row r="68" spans="1:5" x14ac:dyDescent="0.3">
      <c r="A68" t="s">
        <v>25</v>
      </c>
      <c r="B68" t="s">
        <v>184</v>
      </c>
      <c r="C68" t="s">
        <v>393</v>
      </c>
      <c r="D68" t="s">
        <v>394</v>
      </c>
      <c r="E68" t="s">
        <v>14</v>
      </c>
    </row>
    <row r="69" spans="1:5" x14ac:dyDescent="0.3">
      <c r="A69" t="s">
        <v>26</v>
      </c>
      <c r="B69" t="s">
        <v>29</v>
      </c>
      <c r="C69" t="s">
        <v>395</v>
      </c>
      <c r="D69" t="s">
        <v>396</v>
      </c>
      <c r="E69" t="s">
        <v>14</v>
      </c>
    </row>
    <row r="70" spans="1:5" x14ac:dyDescent="0.3">
      <c r="A70" t="s">
        <v>26</v>
      </c>
      <c r="B70" t="s">
        <v>62</v>
      </c>
      <c r="C70" t="s">
        <v>397</v>
      </c>
      <c r="D70" t="s">
        <v>398</v>
      </c>
      <c r="E70" t="s">
        <v>14</v>
      </c>
    </row>
    <row r="71" spans="1:5" x14ac:dyDescent="0.3">
      <c r="A71" t="s">
        <v>26</v>
      </c>
      <c r="B71" t="s">
        <v>82</v>
      </c>
      <c r="C71" t="s">
        <v>399</v>
      </c>
      <c r="D71" t="s">
        <v>400</v>
      </c>
      <c r="E71" t="s">
        <v>14</v>
      </c>
    </row>
    <row r="72" spans="1:5" x14ac:dyDescent="0.3">
      <c r="A72" t="s">
        <v>27</v>
      </c>
      <c r="B72" t="s">
        <v>29</v>
      </c>
      <c r="C72" t="s">
        <v>401</v>
      </c>
      <c r="D72" t="s">
        <v>402</v>
      </c>
      <c r="E72" t="s">
        <v>14</v>
      </c>
    </row>
    <row r="73" spans="1:5" x14ac:dyDescent="0.3">
      <c r="A73" t="s">
        <v>27</v>
      </c>
      <c r="B73" t="s">
        <v>30</v>
      </c>
      <c r="C73" t="s">
        <v>403</v>
      </c>
      <c r="D73" t="s">
        <v>404</v>
      </c>
      <c r="E73" t="s">
        <v>14</v>
      </c>
    </row>
    <row r="74" spans="1:5" x14ac:dyDescent="0.3">
      <c r="A74" t="s">
        <v>27</v>
      </c>
      <c r="B74" t="s">
        <v>35</v>
      </c>
      <c r="C74" t="s">
        <v>405</v>
      </c>
      <c r="D74" t="s">
        <v>406</v>
      </c>
      <c r="E74" t="s">
        <v>14</v>
      </c>
    </row>
    <row r="75" spans="1:5" x14ac:dyDescent="0.3">
      <c r="A75" t="s">
        <v>27</v>
      </c>
      <c r="B75" t="s">
        <v>39</v>
      </c>
      <c r="C75" t="s">
        <v>407</v>
      </c>
      <c r="D75" t="s">
        <v>408</v>
      </c>
      <c r="E75" t="s">
        <v>14</v>
      </c>
    </row>
    <row r="76" spans="1:5" x14ac:dyDescent="0.3">
      <c r="A76" t="s">
        <v>27</v>
      </c>
      <c r="B76" t="s">
        <v>48</v>
      </c>
      <c r="C76" t="s">
        <v>409</v>
      </c>
      <c r="D76" t="s">
        <v>410</v>
      </c>
      <c r="E76" t="s">
        <v>14</v>
      </c>
    </row>
    <row r="77" spans="1:5" x14ac:dyDescent="0.3">
      <c r="A77" t="s">
        <v>27</v>
      </c>
      <c r="B77" t="s">
        <v>54</v>
      </c>
      <c r="C77" t="s">
        <v>411</v>
      </c>
      <c r="D77" t="s">
        <v>412</v>
      </c>
      <c r="E77" t="s">
        <v>14</v>
      </c>
    </row>
    <row r="78" spans="1:5" x14ac:dyDescent="0.3">
      <c r="A78" t="s">
        <v>27</v>
      </c>
      <c r="B78" t="s">
        <v>57</v>
      </c>
      <c r="C78" t="s">
        <v>413</v>
      </c>
      <c r="D78" t="s">
        <v>414</v>
      </c>
      <c r="E78" t="s">
        <v>14</v>
      </c>
    </row>
    <row r="79" spans="1:5" x14ac:dyDescent="0.3">
      <c r="A79" t="s">
        <v>27</v>
      </c>
      <c r="B79" t="s">
        <v>59</v>
      </c>
      <c r="C79" t="s">
        <v>415</v>
      </c>
      <c r="D79" t="s">
        <v>416</v>
      </c>
      <c r="E79" t="s">
        <v>14</v>
      </c>
    </row>
    <row r="80" spans="1:5" x14ac:dyDescent="0.3">
      <c r="A80" t="s">
        <v>27</v>
      </c>
      <c r="B80" t="s">
        <v>62</v>
      </c>
      <c r="C80" t="s">
        <v>417</v>
      </c>
      <c r="D80" t="s">
        <v>418</v>
      </c>
      <c r="E80" t="s">
        <v>14</v>
      </c>
    </row>
    <row r="81" spans="1:5" x14ac:dyDescent="0.3">
      <c r="A81" t="s">
        <v>27</v>
      </c>
      <c r="B81" t="s">
        <v>67</v>
      </c>
      <c r="C81" t="s">
        <v>419</v>
      </c>
      <c r="D81" t="s">
        <v>420</v>
      </c>
      <c r="E81" t="s">
        <v>14</v>
      </c>
    </row>
    <row r="82" spans="1:5" x14ac:dyDescent="0.3">
      <c r="A82" t="s">
        <v>27</v>
      </c>
      <c r="B82" t="s">
        <v>70</v>
      </c>
      <c r="C82" t="s">
        <v>421</v>
      </c>
      <c r="D82" t="s">
        <v>422</v>
      </c>
      <c r="E82" t="s">
        <v>14</v>
      </c>
    </row>
    <row r="83" spans="1:5" x14ac:dyDescent="0.3">
      <c r="A83" t="s">
        <v>27</v>
      </c>
      <c r="B83" t="s">
        <v>72</v>
      </c>
      <c r="C83" t="s">
        <v>423</v>
      </c>
      <c r="D83" t="s">
        <v>424</v>
      </c>
      <c r="E83" t="s">
        <v>14</v>
      </c>
    </row>
    <row r="84" spans="1:5" x14ac:dyDescent="0.3">
      <c r="A84" t="s">
        <v>27</v>
      </c>
      <c r="B84" t="s">
        <v>77</v>
      </c>
      <c r="C84" t="s">
        <v>425</v>
      </c>
      <c r="D84" t="s">
        <v>426</v>
      </c>
      <c r="E84" t="s">
        <v>14</v>
      </c>
    </row>
    <row r="85" spans="1:5" x14ac:dyDescent="0.3">
      <c r="A85" t="s">
        <v>27</v>
      </c>
      <c r="B85" t="s">
        <v>82</v>
      </c>
      <c r="C85" t="s">
        <v>427</v>
      </c>
      <c r="D85" t="s">
        <v>428</v>
      </c>
      <c r="E85" t="s">
        <v>14</v>
      </c>
    </row>
    <row r="86" spans="1:5" x14ac:dyDescent="0.3">
      <c r="A86" t="s">
        <v>28</v>
      </c>
      <c r="B86" t="s">
        <v>36</v>
      </c>
      <c r="C86" t="s">
        <v>429</v>
      </c>
      <c r="D86" t="s">
        <v>430</v>
      </c>
      <c r="E86" t="s">
        <v>14</v>
      </c>
    </row>
    <row r="87" spans="1:5" x14ac:dyDescent="0.3">
      <c r="A87" t="s">
        <v>29</v>
      </c>
      <c r="B87" t="s">
        <v>31</v>
      </c>
      <c r="C87" t="s">
        <v>431</v>
      </c>
      <c r="D87" t="s">
        <v>432</v>
      </c>
      <c r="E87" t="s">
        <v>14</v>
      </c>
    </row>
    <row r="88" spans="1:5" x14ac:dyDescent="0.3">
      <c r="A88" t="s">
        <v>29</v>
      </c>
      <c r="B88" t="s">
        <v>32</v>
      </c>
      <c r="C88" t="s">
        <v>433</v>
      </c>
      <c r="D88" t="s">
        <v>434</v>
      </c>
      <c r="E88" t="s">
        <v>14</v>
      </c>
    </row>
    <row r="89" spans="1:5" x14ac:dyDescent="0.3">
      <c r="A89" t="s">
        <v>29</v>
      </c>
      <c r="B89" t="s">
        <v>35</v>
      </c>
      <c r="C89" t="s">
        <v>435</v>
      </c>
      <c r="D89" t="s">
        <v>436</v>
      </c>
      <c r="E89" t="s">
        <v>14</v>
      </c>
    </row>
    <row r="90" spans="1:5" x14ac:dyDescent="0.3">
      <c r="A90" t="s">
        <v>29</v>
      </c>
      <c r="B90" t="s">
        <v>38</v>
      </c>
      <c r="C90" t="s">
        <v>437</v>
      </c>
      <c r="D90" t="s">
        <v>438</v>
      </c>
      <c r="E90" t="s">
        <v>14</v>
      </c>
    </row>
    <row r="91" spans="1:5" x14ac:dyDescent="0.3">
      <c r="A91" t="s">
        <v>29</v>
      </c>
      <c r="B91" t="s">
        <v>39</v>
      </c>
      <c r="C91" t="s">
        <v>439</v>
      </c>
      <c r="D91" t="s">
        <v>440</v>
      </c>
      <c r="E91" t="s">
        <v>14</v>
      </c>
    </row>
    <row r="92" spans="1:5" x14ac:dyDescent="0.3">
      <c r="A92" t="s">
        <v>29</v>
      </c>
      <c r="B92" t="s">
        <v>40</v>
      </c>
      <c r="C92" t="s">
        <v>441</v>
      </c>
      <c r="D92" t="s">
        <v>442</v>
      </c>
      <c r="E92" t="s">
        <v>14</v>
      </c>
    </row>
    <row r="93" spans="1:5" x14ac:dyDescent="0.3">
      <c r="A93" t="s">
        <v>29</v>
      </c>
      <c r="B93" t="s">
        <v>45</v>
      </c>
      <c r="C93" t="s">
        <v>443</v>
      </c>
      <c r="D93" t="s">
        <v>444</v>
      </c>
      <c r="E93" t="s">
        <v>14</v>
      </c>
    </row>
    <row r="94" spans="1:5" x14ac:dyDescent="0.3">
      <c r="A94" t="s">
        <v>29</v>
      </c>
      <c r="B94" t="s">
        <v>47</v>
      </c>
      <c r="C94" t="s">
        <v>445</v>
      </c>
      <c r="D94" t="s">
        <v>446</v>
      </c>
      <c r="E94" t="s">
        <v>14</v>
      </c>
    </row>
    <row r="95" spans="1:5" x14ac:dyDescent="0.3">
      <c r="A95" t="s">
        <v>29</v>
      </c>
      <c r="B95" t="s">
        <v>48</v>
      </c>
      <c r="C95" t="s">
        <v>447</v>
      </c>
      <c r="D95" t="s">
        <v>448</v>
      </c>
      <c r="E95" t="s">
        <v>14</v>
      </c>
    </row>
    <row r="96" spans="1:5" x14ac:dyDescent="0.3">
      <c r="A96" t="s">
        <v>29</v>
      </c>
      <c r="B96" t="s">
        <v>54</v>
      </c>
      <c r="C96" t="s">
        <v>449</v>
      </c>
      <c r="D96" t="s">
        <v>450</v>
      </c>
      <c r="E96" t="s">
        <v>14</v>
      </c>
    </row>
    <row r="97" spans="1:5" x14ac:dyDescent="0.3">
      <c r="A97" t="s">
        <v>29</v>
      </c>
      <c r="B97" t="s">
        <v>57</v>
      </c>
      <c r="C97" t="s">
        <v>451</v>
      </c>
      <c r="D97" t="s">
        <v>452</v>
      </c>
      <c r="E97" t="s">
        <v>14</v>
      </c>
    </row>
    <row r="98" spans="1:5" x14ac:dyDescent="0.3">
      <c r="A98" t="s">
        <v>29</v>
      </c>
      <c r="B98" t="s">
        <v>59</v>
      </c>
      <c r="C98" t="s">
        <v>453</v>
      </c>
      <c r="D98" t="s">
        <v>454</v>
      </c>
      <c r="E98" t="s">
        <v>14</v>
      </c>
    </row>
    <row r="99" spans="1:5" x14ac:dyDescent="0.3">
      <c r="A99" t="s">
        <v>29</v>
      </c>
      <c r="B99" t="s">
        <v>62</v>
      </c>
      <c r="C99" t="s">
        <v>455</v>
      </c>
      <c r="D99" t="s">
        <v>456</v>
      </c>
      <c r="E99" t="s">
        <v>14</v>
      </c>
    </row>
    <row r="100" spans="1:5" x14ac:dyDescent="0.3">
      <c r="A100" t="s">
        <v>29</v>
      </c>
      <c r="B100" t="s">
        <v>65</v>
      </c>
      <c r="C100" t="s">
        <v>457</v>
      </c>
      <c r="D100" t="s">
        <v>458</v>
      </c>
      <c r="E100" t="s">
        <v>14</v>
      </c>
    </row>
    <row r="101" spans="1:5" x14ac:dyDescent="0.3">
      <c r="A101" t="s">
        <v>29</v>
      </c>
      <c r="B101" t="s">
        <v>66</v>
      </c>
      <c r="C101" t="s">
        <v>459</v>
      </c>
      <c r="D101" t="s">
        <v>460</v>
      </c>
      <c r="E101" t="s">
        <v>14</v>
      </c>
    </row>
    <row r="102" spans="1:5" x14ac:dyDescent="0.3">
      <c r="A102" t="s">
        <v>29</v>
      </c>
      <c r="B102" t="s">
        <v>67</v>
      </c>
      <c r="C102" t="s">
        <v>461</v>
      </c>
      <c r="D102" t="s">
        <v>462</v>
      </c>
      <c r="E102" t="s">
        <v>14</v>
      </c>
    </row>
    <row r="103" spans="1:5" x14ac:dyDescent="0.3">
      <c r="A103" t="s">
        <v>29</v>
      </c>
      <c r="B103" t="s">
        <v>70</v>
      </c>
      <c r="C103" t="s">
        <v>463</v>
      </c>
      <c r="D103" t="s">
        <v>464</v>
      </c>
      <c r="E103" t="s">
        <v>14</v>
      </c>
    </row>
    <row r="104" spans="1:5" x14ac:dyDescent="0.3">
      <c r="A104" t="s">
        <v>29</v>
      </c>
      <c r="B104" t="s">
        <v>72</v>
      </c>
      <c r="C104" t="s">
        <v>465</v>
      </c>
      <c r="D104" t="s">
        <v>466</v>
      </c>
      <c r="E104" t="s">
        <v>14</v>
      </c>
    </row>
    <row r="105" spans="1:5" x14ac:dyDescent="0.3">
      <c r="A105" t="s">
        <v>29</v>
      </c>
      <c r="B105" t="s">
        <v>77</v>
      </c>
      <c r="C105" t="s">
        <v>467</v>
      </c>
      <c r="D105" t="s">
        <v>468</v>
      </c>
      <c r="E105" t="s">
        <v>14</v>
      </c>
    </row>
    <row r="106" spans="1:5" x14ac:dyDescent="0.3">
      <c r="A106" t="s">
        <v>29</v>
      </c>
      <c r="B106" t="s">
        <v>92</v>
      </c>
      <c r="C106" t="s">
        <v>469</v>
      </c>
      <c r="D106" t="s">
        <v>470</v>
      </c>
      <c r="E106" t="s">
        <v>14</v>
      </c>
    </row>
    <row r="107" spans="1:5" x14ac:dyDescent="0.3">
      <c r="A107" t="s">
        <v>29</v>
      </c>
      <c r="B107" t="s">
        <v>157</v>
      </c>
      <c r="C107" t="s">
        <v>471</v>
      </c>
      <c r="D107" t="s">
        <v>472</v>
      </c>
      <c r="E107" t="s">
        <v>14</v>
      </c>
    </row>
    <row r="108" spans="1:5" x14ac:dyDescent="0.3">
      <c r="A108" t="s">
        <v>30</v>
      </c>
      <c r="B108" t="s">
        <v>35</v>
      </c>
      <c r="C108" t="s">
        <v>473</v>
      </c>
      <c r="D108" t="s">
        <v>474</v>
      </c>
      <c r="E108" t="s">
        <v>14</v>
      </c>
    </row>
    <row r="109" spans="1:5" x14ac:dyDescent="0.3">
      <c r="A109" t="s">
        <v>30</v>
      </c>
      <c r="B109" t="s">
        <v>39</v>
      </c>
      <c r="C109" t="s">
        <v>475</v>
      </c>
      <c r="D109" t="s">
        <v>476</v>
      </c>
      <c r="E109" t="s">
        <v>14</v>
      </c>
    </row>
    <row r="110" spans="1:5" x14ac:dyDescent="0.3">
      <c r="A110" t="s">
        <v>30</v>
      </c>
      <c r="B110" t="s">
        <v>43</v>
      </c>
      <c r="C110" t="s">
        <v>477</v>
      </c>
      <c r="D110" t="s">
        <v>478</v>
      </c>
      <c r="E110" t="s">
        <v>14</v>
      </c>
    </row>
    <row r="111" spans="1:5" x14ac:dyDescent="0.3">
      <c r="A111" t="s">
        <v>30</v>
      </c>
      <c r="B111" t="s">
        <v>44</v>
      </c>
      <c r="C111" t="s">
        <v>479</v>
      </c>
      <c r="D111" t="s">
        <v>480</v>
      </c>
      <c r="E111" t="s">
        <v>14</v>
      </c>
    </row>
    <row r="112" spans="1:5" x14ac:dyDescent="0.3">
      <c r="A112" t="s">
        <v>30</v>
      </c>
      <c r="B112" t="s">
        <v>48</v>
      </c>
      <c r="C112" t="s">
        <v>481</v>
      </c>
      <c r="D112" t="s">
        <v>482</v>
      </c>
      <c r="E112" t="s">
        <v>14</v>
      </c>
    </row>
    <row r="113" spans="1:5" x14ac:dyDescent="0.3">
      <c r="A113" t="s">
        <v>30</v>
      </c>
      <c r="B113" t="s">
        <v>67</v>
      </c>
      <c r="C113" t="s">
        <v>483</v>
      </c>
      <c r="D113" t="s">
        <v>484</v>
      </c>
      <c r="E113" t="s">
        <v>14</v>
      </c>
    </row>
    <row r="114" spans="1:5" x14ac:dyDescent="0.3">
      <c r="A114" t="s">
        <v>30</v>
      </c>
      <c r="B114" t="s">
        <v>86</v>
      </c>
      <c r="C114" t="s">
        <v>485</v>
      </c>
      <c r="D114" t="s">
        <v>486</v>
      </c>
      <c r="E114" t="s">
        <v>14</v>
      </c>
    </row>
    <row r="115" spans="1:5" x14ac:dyDescent="0.3">
      <c r="A115" t="s">
        <v>30</v>
      </c>
      <c r="B115" t="s">
        <v>157</v>
      </c>
      <c r="C115" t="s">
        <v>487</v>
      </c>
      <c r="D115" t="s">
        <v>488</v>
      </c>
      <c r="E115" t="s">
        <v>14</v>
      </c>
    </row>
    <row r="116" spans="1:5" x14ac:dyDescent="0.3">
      <c r="A116" t="s">
        <v>31</v>
      </c>
      <c r="B116" t="s">
        <v>62</v>
      </c>
      <c r="C116" t="s">
        <v>489</v>
      </c>
      <c r="D116" t="s">
        <v>490</v>
      </c>
      <c r="E116" t="s">
        <v>14</v>
      </c>
    </row>
    <row r="117" spans="1:5" x14ac:dyDescent="0.3">
      <c r="A117" t="s">
        <v>31</v>
      </c>
      <c r="B117" t="s">
        <v>77</v>
      </c>
      <c r="C117" t="s">
        <v>491</v>
      </c>
      <c r="D117" t="s">
        <v>492</v>
      </c>
      <c r="E117" t="s">
        <v>14</v>
      </c>
    </row>
    <row r="118" spans="1:5" x14ac:dyDescent="0.3">
      <c r="A118" t="s">
        <v>32</v>
      </c>
      <c r="B118" t="s">
        <v>54</v>
      </c>
      <c r="C118" t="s">
        <v>493</v>
      </c>
      <c r="D118" t="s">
        <v>494</v>
      </c>
      <c r="E118" t="s">
        <v>14</v>
      </c>
    </row>
    <row r="119" spans="1:5" x14ac:dyDescent="0.3">
      <c r="A119" t="s">
        <v>32</v>
      </c>
      <c r="B119" t="s">
        <v>57</v>
      </c>
      <c r="C119" t="s">
        <v>495</v>
      </c>
      <c r="D119" t="s">
        <v>496</v>
      </c>
      <c r="E119" t="s">
        <v>14</v>
      </c>
    </row>
    <row r="120" spans="1:5" x14ac:dyDescent="0.3">
      <c r="A120" t="s">
        <v>32</v>
      </c>
      <c r="B120" t="s">
        <v>62</v>
      </c>
      <c r="C120" t="s">
        <v>497</v>
      </c>
      <c r="D120" t="s">
        <v>498</v>
      </c>
      <c r="E120" t="s">
        <v>14</v>
      </c>
    </row>
    <row r="121" spans="1:5" x14ac:dyDescent="0.3">
      <c r="A121" t="s">
        <v>33</v>
      </c>
      <c r="B121" t="s">
        <v>34</v>
      </c>
      <c r="C121" t="s">
        <v>499</v>
      </c>
      <c r="D121" t="s">
        <v>500</v>
      </c>
      <c r="E121" t="s">
        <v>14</v>
      </c>
    </row>
    <row r="122" spans="1:5" x14ac:dyDescent="0.3">
      <c r="A122" t="s">
        <v>35</v>
      </c>
      <c r="B122" t="s">
        <v>39</v>
      </c>
      <c r="C122" t="s">
        <v>501</v>
      </c>
      <c r="D122" t="s">
        <v>502</v>
      </c>
      <c r="E122" t="s">
        <v>14</v>
      </c>
    </row>
    <row r="123" spans="1:5" x14ac:dyDescent="0.3">
      <c r="A123" t="s">
        <v>35</v>
      </c>
      <c r="B123" t="s">
        <v>43</v>
      </c>
      <c r="C123" t="s">
        <v>503</v>
      </c>
      <c r="D123" t="s">
        <v>504</v>
      </c>
      <c r="E123" t="s">
        <v>14</v>
      </c>
    </row>
    <row r="124" spans="1:5" x14ac:dyDescent="0.3">
      <c r="A124" t="s">
        <v>35</v>
      </c>
      <c r="B124" t="s">
        <v>54</v>
      </c>
      <c r="C124" t="s">
        <v>505</v>
      </c>
      <c r="D124" t="s">
        <v>506</v>
      </c>
      <c r="E124" t="s">
        <v>14</v>
      </c>
    </row>
    <row r="125" spans="1:5" x14ac:dyDescent="0.3">
      <c r="A125" t="s">
        <v>35</v>
      </c>
      <c r="B125" t="s">
        <v>62</v>
      </c>
      <c r="C125" t="s">
        <v>507</v>
      </c>
      <c r="D125" t="s">
        <v>508</v>
      </c>
      <c r="E125" t="s">
        <v>14</v>
      </c>
    </row>
    <row r="126" spans="1:5" x14ac:dyDescent="0.3">
      <c r="A126" t="s">
        <v>35</v>
      </c>
      <c r="B126" t="s">
        <v>67</v>
      </c>
      <c r="C126" t="s">
        <v>509</v>
      </c>
      <c r="D126" t="s">
        <v>510</v>
      </c>
      <c r="E126" t="s">
        <v>14</v>
      </c>
    </row>
    <row r="127" spans="1:5" x14ac:dyDescent="0.3">
      <c r="A127" t="s">
        <v>35</v>
      </c>
      <c r="B127" t="s">
        <v>82</v>
      </c>
      <c r="C127" t="s">
        <v>511</v>
      </c>
      <c r="D127" t="s">
        <v>512</v>
      </c>
      <c r="E127" t="s">
        <v>14</v>
      </c>
    </row>
    <row r="128" spans="1:5" x14ac:dyDescent="0.3">
      <c r="A128" t="s">
        <v>36</v>
      </c>
      <c r="B128" t="s">
        <v>51</v>
      </c>
      <c r="C128" t="s">
        <v>513</v>
      </c>
      <c r="D128" t="s">
        <v>514</v>
      </c>
      <c r="E128" t="s">
        <v>14</v>
      </c>
    </row>
    <row r="129" spans="1:5" x14ac:dyDescent="0.3">
      <c r="A129" t="s">
        <v>36</v>
      </c>
      <c r="B129" t="s">
        <v>64</v>
      </c>
      <c r="C129" t="s">
        <v>515</v>
      </c>
      <c r="D129" t="s">
        <v>516</v>
      </c>
      <c r="E129" t="s">
        <v>14</v>
      </c>
    </row>
    <row r="130" spans="1:5" x14ac:dyDescent="0.3">
      <c r="A130" t="s">
        <v>36</v>
      </c>
      <c r="B130" t="s">
        <v>78</v>
      </c>
      <c r="C130" t="s">
        <v>517</v>
      </c>
      <c r="D130" t="s">
        <v>518</v>
      </c>
      <c r="E130" t="s">
        <v>14</v>
      </c>
    </row>
    <row r="131" spans="1:5" x14ac:dyDescent="0.3">
      <c r="A131" t="s">
        <v>36</v>
      </c>
      <c r="B131" t="s">
        <v>84</v>
      </c>
      <c r="C131" t="s">
        <v>519</v>
      </c>
      <c r="D131" t="s">
        <v>520</v>
      </c>
      <c r="E131" t="s">
        <v>14</v>
      </c>
    </row>
    <row r="132" spans="1:5" x14ac:dyDescent="0.3">
      <c r="A132" t="s">
        <v>36</v>
      </c>
      <c r="B132" t="s">
        <v>85</v>
      </c>
      <c r="C132" t="s">
        <v>521</v>
      </c>
      <c r="D132" t="s">
        <v>522</v>
      </c>
      <c r="E132" t="s">
        <v>14</v>
      </c>
    </row>
    <row r="133" spans="1:5" x14ac:dyDescent="0.3">
      <c r="A133" t="s">
        <v>36</v>
      </c>
      <c r="B133" t="s">
        <v>88</v>
      </c>
      <c r="C133" t="s">
        <v>523</v>
      </c>
      <c r="D133" t="s">
        <v>524</v>
      </c>
      <c r="E133" t="s">
        <v>14</v>
      </c>
    </row>
    <row r="134" spans="1:5" x14ac:dyDescent="0.3">
      <c r="A134" t="s">
        <v>36</v>
      </c>
      <c r="B134" t="s">
        <v>91</v>
      </c>
      <c r="C134" t="s">
        <v>525</v>
      </c>
      <c r="D134" t="s">
        <v>526</v>
      </c>
      <c r="E134" t="s">
        <v>14</v>
      </c>
    </row>
    <row r="135" spans="1:5" x14ac:dyDescent="0.3">
      <c r="A135" t="s">
        <v>36</v>
      </c>
      <c r="B135" t="s">
        <v>93</v>
      </c>
      <c r="C135" t="s">
        <v>527</v>
      </c>
      <c r="D135" t="s">
        <v>528</v>
      </c>
      <c r="E135" t="s">
        <v>14</v>
      </c>
    </row>
    <row r="136" spans="1:5" x14ac:dyDescent="0.3">
      <c r="A136" t="s">
        <v>36</v>
      </c>
      <c r="B136" t="s">
        <v>94</v>
      </c>
      <c r="C136" t="s">
        <v>529</v>
      </c>
      <c r="D136" t="s">
        <v>530</v>
      </c>
      <c r="E136" t="s">
        <v>14</v>
      </c>
    </row>
    <row r="137" spans="1:5" x14ac:dyDescent="0.3">
      <c r="A137" t="s">
        <v>36</v>
      </c>
      <c r="B137" t="s">
        <v>95</v>
      </c>
      <c r="C137" t="s">
        <v>531</v>
      </c>
      <c r="D137" t="s">
        <v>532</v>
      </c>
      <c r="E137" t="s">
        <v>14</v>
      </c>
    </row>
    <row r="138" spans="1:5" x14ac:dyDescent="0.3">
      <c r="A138" t="s">
        <v>37</v>
      </c>
      <c r="B138" t="s">
        <v>78</v>
      </c>
      <c r="C138" t="s">
        <v>533</v>
      </c>
      <c r="D138" t="s">
        <v>534</v>
      </c>
      <c r="E138" t="s">
        <v>14</v>
      </c>
    </row>
    <row r="139" spans="1:5" x14ac:dyDescent="0.3">
      <c r="A139" t="s">
        <v>38</v>
      </c>
      <c r="B139" t="s">
        <v>62</v>
      </c>
      <c r="C139" t="s">
        <v>535</v>
      </c>
      <c r="D139" t="s">
        <v>536</v>
      </c>
      <c r="E139" t="s">
        <v>14</v>
      </c>
    </row>
    <row r="140" spans="1:5" x14ac:dyDescent="0.3">
      <c r="A140" t="s">
        <v>39</v>
      </c>
      <c r="B140" t="s">
        <v>48</v>
      </c>
      <c r="C140" t="s">
        <v>537</v>
      </c>
      <c r="D140" t="s">
        <v>538</v>
      </c>
      <c r="E140" t="s">
        <v>14</v>
      </c>
    </row>
    <row r="141" spans="1:5" x14ac:dyDescent="0.3">
      <c r="A141" t="s">
        <v>39</v>
      </c>
      <c r="B141" t="s">
        <v>54</v>
      </c>
      <c r="C141" t="s">
        <v>539</v>
      </c>
      <c r="D141" t="s">
        <v>540</v>
      </c>
      <c r="E141" t="s">
        <v>14</v>
      </c>
    </row>
    <row r="142" spans="1:5" x14ac:dyDescent="0.3">
      <c r="A142" t="s">
        <v>39</v>
      </c>
      <c r="B142" t="s">
        <v>57</v>
      </c>
      <c r="C142" t="s">
        <v>541</v>
      </c>
      <c r="D142" t="s">
        <v>542</v>
      </c>
      <c r="E142" t="s">
        <v>14</v>
      </c>
    </row>
    <row r="143" spans="1:5" x14ac:dyDescent="0.3">
      <c r="A143" t="s">
        <v>39</v>
      </c>
      <c r="B143" t="s">
        <v>59</v>
      </c>
      <c r="C143" t="s">
        <v>543</v>
      </c>
      <c r="D143" t="s">
        <v>544</v>
      </c>
      <c r="E143" t="s">
        <v>14</v>
      </c>
    </row>
    <row r="144" spans="1:5" x14ac:dyDescent="0.3">
      <c r="A144" t="s">
        <v>39</v>
      </c>
      <c r="B144" t="s">
        <v>62</v>
      </c>
      <c r="C144" t="s">
        <v>545</v>
      </c>
      <c r="D144" t="s">
        <v>546</v>
      </c>
      <c r="E144" t="s">
        <v>14</v>
      </c>
    </row>
    <row r="145" spans="1:5" x14ac:dyDescent="0.3">
      <c r="A145" t="s">
        <v>39</v>
      </c>
      <c r="B145" t="s">
        <v>67</v>
      </c>
      <c r="C145" t="s">
        <v>547</v>
      </c>
      <c r="D145" t="s">
        <v>548</v>
      </c>
      <c r="E145" t="s">
        <v>14</v>
      </c>
    </row>
    <row r="146" spans="1:5" x14ac:dyDescent="0.3">
      <c r="A146" t="s">
        <v>39</v>
      </c>
      <c r="B146" t="s">
        <v>70</v>
      </c>
      <c r="C146" t="s">
        <v>549</v>
      </c>
      <c r="D146" t="s">
        <v>550</v>
      </c>
      <c r="E146" t="s">
        <v>14</v>
      </c>
    </row>
    <row r="147" spans="1:5" x14ac:dyDescent="0.3">
      <c r="A147" t="s">
        <v>39</v>
      </c>
      <c r="B147" t="s">
        <v>72</v>
      </c>
      <c r="C147" t="s">
        <v>551</v>
      </c>
      <c r="D147" t="s">
        <v>552</v>
      </c>
      <c r="E147" t="s">
        <v>14</v>
      </c>
    </row>
    <row r="148" spans="1:5" x14ac:dyDescent="0.3">
      <c r="A148" t="s">
        <v>39</v>
      </c>
      <c r="B148" t="s">
        <v>77</v>
      </c>
      <c r="C148" t="s">
        <v>553</v>
      </c>
      <c r="D148" t="s">
        <v>554</v>
      </c>
      <c r="E148" t="s">
        <v>14</v>
      </c>
    </row>
    <row r="149" spans="1:5" x14ac:dyDescent="0.3">
      <c r="A149" t="s">
        <v>39</v>
      </c>
      <c r="B149" t="s">
        <v>82</v>
      </c>
      <c r="C149" t="s">
        <v>555</v>
      </c>
      <c r="D149" t="s">
        <v>556</v>
      </c>
      <c r="E149" t="s">
        <v>14</v>
      </c>
    </row>
    <row r="150" spans="1:5" x14ac:dyDescent="0.3">
      <c r="A150" t="s">
        <v>40</v>
      </c>
      <c r="B150" t="s">
        <v>62</v>
      </c>
      <c r="C150" t="s">
        <v>557</v>
      </c>
      <c r="D150" t="s">
        <v>558</v>
      </c>
      <c r="E150" t="s">
        <v>14</v>
      </c>
    </row>
    <row r="151" spans="1:5" x14ac:dyDescent="0.3">
      <c r="A151" t="s">
        <v>40</v>
      </c>
      <c r="B151" t="s">
        <v>77</v>
      </c>
      <c r="C151" t="s">
        <v>559</v>
      </c>
      <c r="D151" t="s">
        <v>560</v>
      </c>
      <c r="E151" t="s">
        <v>14</v>
      </c>
    </row>
    <row r="152" spans="1:5" x14ac:dyDescent="0.3">
      <c r="A152" t="s">
        <v>41</v>
      </c>
      <c r="B152" t="s">
        <v>184</v>
      </c>
      <c r="C152" t="s">
        <v>561</v>
      </c>
      <c r="D152" t="s">
        <v>562</v>
      </c>
      <c r="E152" t="s">
        <v>14</v>
      </c>
    </row>
    <row r="153" spans="1:5" x14ac:dyDescent="0.3">
      <c r="A153" t="s">
        <v>42</v>
      </c>
      <c r="B153" t="s">
        <v>184</v>
      </c>
      <c r="C153" t="s">
        <v>563</v>
      </c>
      <c r="D153" t="s">
        <v>564</v>
      </c>
      <c r="E153" t="s">
        <v>14</v>
      </c>
    </row>
    <row r="154" spans="1:5" x14ac:dyDescent="0.3">
      <c r="A154" t="s">
        <v>43</v>
      </c>
      <c r="B154" t="s">
        <v>62</v>
      </c>
      <c r="C154" t="s">
        <v>565</v>
      </c>
      <c r="D154" t="s">
        <v>566</v>
      </c>
      <c r="E154" t="s">
        <v>14</v>
      </c>
    </row>
    <row r="155" spans="1:5" x14ac:dyDescent="0.3">
      <c r="A155" t="s">
        <v>43</v>
      </c>
      <c r="B155" t="s">
        <v>86</v>
      </c>
      <c r="C155" t="s">
        <v>567</v>
      </c>
      <c r="D155" t="s">
        <v>568</v>
      </c>
      <c r="E155" t="s">
        <v>14</v>
      </c>
    </row>
    <row r="156" spans="1:5" x14ac:dyDescent="0.3">
      <c r="A156" t="s">
        <v>44</v>
      </c>
      <c r="B156" t="s">
        <v>54</v>
      </c>
      <c r="C156" t="s">
        <v>569</v>
      </c>
      <c r="D156" t="s">
        <v>570</v>
      </c>
      <c r="E156" t="s">
        <v>14</v>
      </c>
    </row>
    <row r="157" spans="1:5" x14ac:dyDescent="0.3">
      <c r="A157" t="s">
        <v>44</v>
      </c>
      <c r="B157" t="s">
        <v>62</v>
      </c>
      <c r="C157" t="s">
        <v>571</v>
      </c>
      <c r="D157" t="s">
        <v>572</v>
      </c>
      <c r="E157" t="s">
        <v>14</v>
      </c>
    </row>
    <row r="158" spans="1:5" x14ac:dyDescent="0.3">
      <c r="A158" t="s">
        <v>45</v>
      </c>
      <c r="B158" t="s">
        <v>62</v>
      </c>
      <c r="C158" t="s">
        <v>573</v>
      </c>
      <c r="D158" t="s">
        <v>574</v>
      </c>
      <c r="E158" t="s">
        <v>14</v>
      </c>
    </row>
    <row r="159" spans="1:5" x14ac:dyDescent="0.3">
      <c r="A159" t="s">
        <v>46</v>
      </c>
      <c r="B159" t="s">
        <v>184</v>
      </c>
      <c r="C159" t="s">
        <v>575</v>
      </c>
      <c r="D159" t="s">
        <v>576</v>
      </c>
      <c r="E159" t="s">
        <v>14</v>
      </c>
    </row>
    <row r="160" spans="1:5" x14ac:dyDescent="0.3">
      <c r="A160" t="s">
        <v>47</v>
      </c>
      <c r="B160" t="s">
        <v>62</v>
      </c>
      <c r="C160" t="s">
        <v>577</v>
      </c>
      <c r="D160" t="s">
        <v>578</v>
      </c>
      <c r="E160" t="s">
        <v>14</v>
      </c>
    </row>
    <row r="161" spans="1:5" x14ac:dyDescent="0.3">
      <c r="A161" t="s">
        <v>48</v>
      </c>
      <c r="B161" t="s">
        <v>54</v>
      </c>
      <c r="C161" t="s">
        <v>579</v>
      </c>
      <c r="D161" t="s">
        <v>580</v>
      </c>
      <c r="E161" t="s">
        <v>14</v>
      </c>
    </row>
    <row r="162" spans="1:5" x14ac:dyDescent="0.3">
      <c r="A162" t="s">
        <v>48</v>
      </c>
      <c r="B162" t="s">
        <v>62</v>
      </c>
      <c r="C162" t="s">
        <v>581</v>
      </c>
      <c r="D162" t="s">
        <v>582</v>
      </c>
      <c r="E162" t="s">
        <v>14</v>
      </c>
    </row>
    <row r="163" spans="1:5" x14ac:dyDescent="0.3">
      <c r="A163" t="s">
        <v>48</v>
      </c>
      <c r="B163" t="s">
        <v>82</v>
      </c>
      <c r="C163" t="s">
        <v>583</v>
      </c>
      <c r="D163" t="s">
        <v>584</v>
      </c>
      <c r="E163" t="s">
        <v>14</v>
      </c>
    </row>
    <row r="164" spans="1:5" x14ac:dyDescent="0.3">
      <c r="A164" t="s">
        <v>49</v>
      </c>
      <c r="B164" t="s">
        <v>51</v>
      </c>
      <c r="C164" t="s">
        <v>585</v>
      </c>
      <c r="D164" t="s">
        <v>586</v>
      </c>
      <c r="E164" t="s">
        <v>14</v>
      </c>
    </row>
    <row r="165" spans="1:5" x14ac:dyDescent="0.3">
      <c r="A165" t="s">
        <v>49</v>
      </c>
      <c r="B165" t="s">
        <v>64</v>
      </c>
      <c r="C165" t="s">
        <v>587</v>
      </c>
      <c r="D165" t="s">
        <v>588</v>
      </c>
      <c r="E165" t="s">
        <v>14</v>
      </c>
    </row>
    <row r="166" spans="1:5" x14ac:dyDescent="0.3">
      <c r="A166" t="s">
        <v>49</v>
      </c>
      <c r="B166" t="s">
        <v>84</v>
      </c>
      <c r="C166" t="s">
        <v>589</v>
      </c>
      <c r="D166" t="s">
        <v>590</v>
      </c>
      <c r="E166" t="s">
        <v>14</v>
      </c>
    </row>
    <row r="167" spans="1:5" x14ac:dyDescent="0.3">
      <c r="A167" t="s">
        <v>49</v>
      </c>
      <c r="B167" t="s">
        <v>88</v>
      </c>
      <c r="C167" t="s">
        <v>591</v>
      </c>
      <c r="D167" t="s">
        <v>592</v>
      </c>
      <c r="E167" t="s">
        <v>14</v>
      </c>
    </row>
    <row r="168" spans="1:5" x14ac:dyDescent="0.3">
      <c r="A168" t="s">
        <v>49</v>
      </c>
      <c r="B168" t="s">
        <v>91</v>
      </c>
      <c r="C168" t="s">
        <v>593</v>
      </c>
      <c r="D168" t="s">
        <v>594</v>
      </c>
      <c r="E168" t="s">
        <v>14</v>
      </c>
    </row>
    <row r="169" spans="1:5" x14ac:dyDescent="0.3">
      <c r="A169" t="s">
        <v>49</v>
      </c>
      <c r="B169" t="s">
        <v>93</v>
      </c>
      <c r="C169" t="s">
        <v>595</v>
      </c>
      <c r="D169" t="s">
        <v>596</v>
      </c>
      <c r="E169" t="s">
        <v>14</v>
      </c>
    </row>
    <row r="170" spans="1:5" x14ac:dyDescent="0.3">
      <c r="A170" t="s">
        <v>49</v>
      </c>
      <c r="B170" t="s">
        <v>95</v>
      </c>
      <c r="C170" t="s">
        <v>597</v>
      </c>
      <c r="D170" t="s">
        <v>598</v>
      </c>
      <c r="E170" t="s">
        <v>14</v>
      </c>
    </row>
    <row r="171" spans="1:5" x14ac:dyDescent="0.3">
      <c r="A171" t="s">
        <v>50</v>
      </c>
      <c r="B171" t="s">
        <v>78</v>
      </c>
      <c r="C171" t="s">
        <v>599</v>
      </c>
      <c r="D171" t="s">
        <v>600</v>
      </c>
      <c r="E171" t="s">
        <v>14</v>
      </c>
    </row>
    <row r="172" spans="1:5" x14ac:dyDescent="0.3">
      <c r="A172" t="s">
        <v>51</v>
      </c>
      <c r="B172" t="s">
        <v>76</v>
      </c>
      <c r="C172" t="s">
        <v>601</v>
      </c>
      <c r="D172" t="s">
        <v>602</v>
      </c>
      <c r="E172" t="s">
        <v>14</v>
      </c>
    </row>
    <row r="173" spans="1:5" x14ac:dyDescent="0.3">
      <c r="A173" t="s">
        <v>51</v>
      </c>
      <c r="B173" t="s">
        <v>89</v>
      </c>
      <c r="C173" t="s">
        <v>603</v>
      </c>
      <c r="D173" t="s">
        <v>604</v>
      </c>
      <c r="E173" t="s">
        <v>14</v>
      </c>
    </row>
    <row r="174" spans="1:5" x14ac:dyDescent="0.3">
      <c r="A174" t="s">
        <v>51</v>
      </c>
      <c r="B174" t="s">
        <v>108</v>
      </c>
      <c r="C174" t="s">
        <v>605</v>
      </c>
      <c r="D174" t="s">
        <v>606</v>
      </c>
      <c r="E174" t="s">
        <v>14</v>
      </c>
    </row>
    <row r="175" spans="1:5" x14ac:dyDescent="0.3">
      <c r="A175" t="s">
        <v>52</v>
      </c>
      <c r="B175" t="s">
        <v>184</v>
      </c>
      <c r="C175" t="s">
        <v>607</v>
      </c>
      <c r="D175" t="s">
        <v>608</v>
      </c>
      <c r="E175" t="s">
        <v>14</v>
      </c>
    </row>
    <row r="176" spans="1:5" x14ac:dyDescent="0.3">
      <c r="A176" t="s">
        <v>53</v>
      </c>
      <c r="B176" t="s">
        <v>184</v>
      </c>
      <c r="C176" t="s">
        <v>609</v>
      </c>
      <c r="D176" t="s">
        <v>610</v>
      </c>
      <c r="E176" t="s">
        <v>14</v>
      </c>
    </row>
    <row r="177" spans="1:5" x14ac:dyDescent="0.3">
      <c r="A177" t="s">
        <v>54</v>
      </c>
      <c r="B177" t="s">
        <v>57</v>
      </c>
      <c r="C177" t="s">
        <v>611</v>
      </c>
      <c r="D177" t="s">
        <v>612</v>
      </c>
      <c r="E177" t="s">
        <v>14</v>
      </c>
    </row>
    <row r="178" spans="1:5" x14ac:dyDescent="0.3">
      <c r="A178" t="s">
        <v>54</v>
      </c>
      <c r="B178" t="s">
        <v>59</v>
      </c>
      <c r="C178" t="s">
        <v>613</v>
      </c>
      <c r="D178" t="s">
        <v>614</v>
      </c>
      <c r="E178" t="s">
        <v>14</v>
      </c>
    </row>
    <row r="179" spans="1:5" x14ac:dyDescent="0.3">
      <c r="A179" t="s">
        <v>54</v>
      </c>
      <c r="B179" t="s">
        <v>62</v>
      </c>
      <c r="C179" t="s">
        <v>615</v>
      </c>
      <c r="D179" t="s">
        <v>616</v>
      </c>
      <c r="E179" t="s">
        <v>14</v>
      </c>
    </row>
    <row r="180" spans="1:5" x14ac:dyDescent="0.3">
      <c r="A180" t="s">
        <v>54</v>
      </c>
      <c r="B180" t="s">
        <v>67</v>
      </c>
      <c r="C180" t="s">
        <v>617</v>
      </c>
      <c r="D180" t="s">
        <v>618</v>
      </c>
      <c r="E180" t="s">
        <v>14</v>
      </c>
    </row>
    <row r="181" spans="1:5" x14ac:dyDescent="0.3">
      <c r="A181" t="s">
        <v>54</v>
      </c>
      <c r="B181" t="s">
        <v>70</v>
      </c>
      <c r="C181" t="s">
        <v>619</v>
      </c>
      <c r="D181" t="s">
        <v>620</v>
      </c>
      <c r="E181" t="s">
        <v>14</v>
      </c>
    </row>
    <row r="182" spans="1:5" x14ac:dyDescent="0.3">
      <c r="A182" t="s">
        <v>54</v>
      </c>
      <c r="B182" t="s">
        <v>72</v>
      </c>
      <c r="C182" t="s">
        <v>621</v>
      </c>
      <c r="D182" t="s">
        <v>622</v>
      </c>
      <c r="E182" t="s">
        <v>14</v>
      </c>
    </row>
    <row r="183" spans="1:5" x14ac:dyDescent="0.3">
      <c r="A183" t="s">
        <v>54</v>
      </c>
      <c r="B183" t="s">
        <v>77</v>
      </c>
      <c r="C183" t="s">
        <v>623</v>
      </c>
      <c r="D183" t="s">
        <v>624</v>
      </c>
      <c r="E183" t="s">
        <v>14</v>
      </c>
    </row>
    <row r="184" spans="1:5" x14ac:dyDescent="0.3">
      <c r="A184" t="s">
        <v>54</v>
      </c>
      <c r="B184" t="s">
        <v>82</v>
      </c>
      <c r="C184" t="s">
        <v>625</v>
      </c>
      <c r="D184" t="s">
        <v>626</v>
      </c>
      <c r="E184" t="s">
        <v>14</v>
      </c>
    </row>
    <row r="185" spans="1:5" x14ac:dyDescent="0.3">
      <c r="A185" t="s">
        <v>54</v>
      </c>
      <c r="B185" t="s">
        <v>92</v>
      </c>
      <c r="C185" t="s">
        <v>627</v>
      </c>
      <c r="D185" t="s">
        <v>628</v>
      </c>
      <c r="E185" t="s">
        <v>14</v>
      </c>
    </row>
    <row r="186" spans="1:5" x14ac:dyDescent="0.3">
      <c r="A186" t="s">
        <v>54</v>
      </c>
      <c r="B186" t="s">
        <v>157</v>
      </c>
      <c r="C186" t="s">
        <v>629</v>
      </c>
      <c r="D186" t="s">
        <v>630</v>
      </c>
      <c r="E186" t="s">
        <v>14</v>
      </c>
    </row>
    <row r="187" spans="1:5" x14ac:dyDescent="0.3">
      <c r="A187" t="s">
        <v>55</v>
      </c>
      <c r="B187" t="s">
        <v>184</v>
      </c>
      <c r="C187" t="s">
        <v>631</v>
      </c>
      <c r="D187" t="s">
        <v>632</v>
      </c>
      <c r="E187" t="s">
        <v>14</v>
      </c>
    </row>
    <row r="188" spans="1:5" x14ac:dyDescent="0.3">
      <c r="A188" t="s">
        <v>56</v>
      </c>
      <c r="B188" t="s">
        <v>80</v>
      </c>
      <c r="C188" t="s">
        <v>633</v>
      </c>
      <c r="D188" t="s">
        <v>634</v>
      </c>
      <c r="E188" t="s">
        <v>14</v>
      </c>
    </row>
    <row r="189" spans="1:5" x14ac:dyDescent="0.3">
      <c r="A189" t="s">
        <v>56</v>
      </c>
      <c r="B189" t="s">
        <v>87</v>
      </c>
      <c r="C189" t="s">
        <v>635</v>
      </c>
      <c r="D189" t="s">
        <v>636</v>
      </c>
      <c r="E189" t="s">
        <v>14</v>
      </c>
    </row>
    <row r="190" spans="1:5" x14ac:dyDescent="0.3">
      <c r="A190" t="s">
        <v>56</v>
      </c>
      <c r="B190" t="s">
        <v>111</v>
      </c>
      <c r="C190" t="s">
        <v>637</v>
      </c>
      <c r="D190" t="s">
        <v>638</v>
      </c>
      <c r="E190" t="s">
        <v>14</v>
      </c>
    </row>
    <row r="191" spans="1:5" x14ac:dyDescent="0.3">
      <c r="A191" t="s">
        <v>56</v>
      </c>
      <c r="B191" t="s">
        <v>158</v>
      </c>
      <c r="C191" t="s">
        <v>639</v>
      </c>
      <c r="D191" t="s">
        <v>640</v>
      </c>
      <c r="E191" t="s">
        <v>14</v>
      </c>
    </row>
    <row r="192" spans="1:5" x14ac:dyDescent="0.3">
      <c r="A192" t="s">
        <v>56</v>
      </c>
      <c r="B192" t="s">
        <v>160</v>
      </c>
      <c r="C192" t="s">
        <v>641</v>
      </c>
      <c r="D192" t="s">
        <v>642</v>
      </c>
      <c r="E192" t="s">
        <v>14</v>
      </c>
    </row>
    <row r="193" spans="1:5" x14ac:dyDescent="0.3">
      <c r="A193" t="s">
        <v>56</v>
      </c>
      <c r="B193" t="s">
        <v>161</v>
      </c>
      <c r="C193" t="s">
        <v>643</v>
      </c>
      <c r="D193" t="s">
        <v>644</v>
      </c>
      <c r="E193" t="s">
        <v>14</v>
      </c>
    </row>
    <row r="194" spans="1:5" x14ac:dyDescent="0.3">
      <c r="A194" t="s">
        <v>56</v>
      </c>
      <c r="B194" t="s">
        <v>204</v>
      </c>
      <c r="C194" t="s">
        <v>645</v>
      </c>
      <c r="D194" t="s">
        <v>646</v>
      </c>
      <c r="E194" t="s">
        <v>14</v>
      </c>
    </row>
    <row r="195" spans="1:5" x14ac:dyDescent="0.3">
      <c r="A195" t="s">
        <v>56</v>
      </c>
      <c r="B195" t="s">
        <v>210</v>
      </c>
      <c r="C195" t="s">
        <v>222</v>
      </c>
      <c r="D195" t="s">
        <v>647</v>
      </c>
      <c r="E195" t="s">
        <v>14</v>
      </c>
    </row>
    <row r="196" spans="1:5" x14ac:dyDescent="0.3">
      <c r="A196" t="s">
        <v>56</v>
      </c>
      <c r="B196" t="s">
        <v>212</v>
      </c>
      <c r="C196" t="s">
        <v>648</v>
      </c>
      <c r="D196" t="s">
        <v>649</v>
      </c>
      <c r="E196" t="s">
        <v>14</v>
      </c>
    </row>
    <row r="197" spans="1:5" x14ac:dyDescent="0.3">
      <c r="A197" t="s">
        <v>57</v>
      </c>
      <c r="B197" t="s">
        <v>59</v>
      </c>
      <c r="C197" t="s">
        <v>650</v>
      </c>
      <c r="D197" t="s">
        <v>651</v>
      </c>
      <c r="E197" t="s">
        <v>14</v>
      </c>
    </row>
    <row r="198" spans="1:5" x14ac:dyDescent="0.3">
      <c r="A198" t="s">
        <v>57</v>
      </c>
      <c r="B198" t="s">
        <v>62</v>
      </c>
      <c r="C198" t="s">
        <v>652</v>
      </c>
      <c r="D198" t="s">
        <v>653</v>
      </c>
      <c r="E198" t="s">
        <v>14</v>
      </c>
    </row>
    <row r="199" spans="1:5" x14ac:dyDescent="0.3">
      <c r="A199" t="s">
        <v>57</v>
      </c>
      <c r="B199" t="s">
        <v>72</v>
      </c>
      <c r="C199" t="s">
        <v>654</v>
      </c>
      <c r="D199" t="s">
        <v>655</v>
      </c>
      <c r="E199" t="s">
        <v>14</v>
      </c>
    </row>
    <row r="200" spans="1:5" x14ac:dyDescent="0.3">
      <c r="A200" t="s">
        <v>57</v>
      </c>
      <c r="B200" t="s">
        <v>77</v>
      </c>
      <c r="C200" t="s">
        <v>656</v>
      </c>
      <c r="D200" t="s">
        <v>657</v>
      </c>
      <c r="E200" t="s">
        <v>14</v>
      </c>
    </row>
    <row r="201" spans="1:5" x14ac:dyDescent="0.3">
      <c r="A201" t="s">
        <v>57</v>
      </c>
      <c r="B201" t="s">
        <v>82</v>
      </c>
      <c r="C201" t="s">
        <v>658</v>
      </c>
      <c r="D201" t="s">
        <v>659</v>
      </c>
      <c r="E201" t="s">
        <v>14</v>
      </c>
    </row>
    <row r="202" spans="1:5" x14ac:dyDescent="0.3">
      <c r="A202" t="s">
        <v>58</v>
      </c>
      <c r="B202" t="s">
        <v>184</v>
      </c>
      <c r="C202" t="s">
        <v>660</v>
      </c>
      <c r="D202" t="s">
        <v>661</v>
      </c>
      <c r="E202" t="s">
        <v>14</v>
      </c>
    </row>
    <row r="203" spans="1:5" x14ac:dyDescent="0.3">
      <c r="A203" t="s">
        <v>59</v>
      </c>
      <c r="B203" t="s">
        <v>62</v>
      </c>
      <c r="C203" t="s">
        <v>662</v>
      </c>
      <c r="D203" t="s">
        <v>663</v>
      </c>
      <c r="E203" t="s">
        <v>14</v>
      </c>
    </row>
    <row r="204" spans="1:5" x14ac:dyDescent="0.3">
      <c r="A204" t="s">
        <v>59</v>
      </c>
      <c r="B204" t="s">
        <v>67</v>
      </c>
      <c r="C204" t="s">
        <v>664</v>
      </c>
      <c r="D204" t="s">
        <v>665</v>
      </c>
      <c r="E204" t="s">
        <v>14</v>
      </c>
    </row>
    <row r="205" spans="1:5" x14ac:dyDescent="0.3">
      <c r="A205" t="s">
        <v>59</v>
      </c>
      <c r="B205" t="s">
        <v>70</v>
      </c>
      <c r="C205" t="s">
        <v>666</v>
      </c>
      <c r="D205" t="s">
        <v>667</v>
      </c>
      <c r="E205" t="s">
        <v>14</v>
      </c>
    </row>
    <row r="206" spans="1:5" x14ac:dyDescent="0.3">
      <c r="A206" t="s">
        <v>59</v>
      </c>
      <c r="B206" t="s">
        <v>72</v>
      </c>
      <c r="C206" t="s">
        <v>668</v>
      </c>
      <c r="D206" t="s">
        <v>669</v>
      </c>
      <c r="E206" t="s">
        <v>14</v>
      </c>
    </row>
    <row r="207" spans="1:5" x14ac:dyDescent="0.3">
      <c r="A207" t="s">
        <v>59</v>
      </c>
      <c r="B207" t="s">
        <v>82</v>
      </c>
      <c r="C207" t="s">
        <v>670</v>
      </c>
      <c r="D207" t="s">
        <v>671</v>
      </c>
      <c r="E207" t="s">
        <v>14</v>
      </c>
    </row>
    <row r="208" spans="1:5" x14ac:dyDescent="0.3">
      <c r="A208" t="s">
        <v>60</v>
      </c>
      <c r="B208" t="s">
        <v>102</v>
      </c>
      <c r="C208" t="s">
        <v>672</v>
      </c>
      <c r="D208" t="s">
        <v>673</v>
      </c>
      <c r="E208" t="s">
        <v>14</v>
      </c>
    </row>
    <row r="209" spans="1:5" x14ac:dyDescent="0.3">
      <c r="A209" t="s">
        <v>60</v>
      </c>
      <c r="B209" t="s">
        <v>105</v>
      </c>
      <c r="C209" t="s">
        <v>674</v>
      </c>
      <c r="D209" t="s">
        <v>675</v>
      </c>
      <c r="E209" t="s">
        <v>14</v>
      </c>
    </row>
    <row r="210" spans="1:5" x14ac:dyDescent="0.3">
      <c r="A210" t="s">
        <v>60</v>
      </c>
      <c r="B210" t="s">
        <v>106</v>
      </c>
      <c r="C210" t="s">
        <v>676</v>
      </c>
      <c r="D210" t="s">
        <v>677</v>
      </c>
      <c r="E210" t="s">
        <v>14</v>
      </c>
    </row>
    <row r="211" spans="1:5" x14ac:dyDescent="0.3">
      <c r="A211" t="s">
        <v>60</v>
      </c>
      <c r="B211" t="s">
        <v>109</v>
      </c>
      <c r="C211" t="s">
        <v>678</v>
      </c>
      <c r="D211" t="s">
        <v>679</v>
      </c>
      <c r="E211" t="s">
        <v>14</v>
      </c>
    </row>
    <row r="212" spans="1:5" x14ac:dyDescent="0.3">
      <c r="A212" t="s">
        <v>60</v>
      </c>
      <c r="B212" t="s">
        <v>114</v>
      </c>
      <c r="C212" t="s">
        <v>680</v>
      </c>
      <c r="D212" t="s">
        <v>681</v>
      </c>
      <c r="E212" t="s">
        <v>14</v>
      </c>
    </row>
    <row r="213" spans="1:5" x14ac:dyDescent="0.3">
      <c r="A213" t="s">
        <v>60</v>
      </c>
      <c r="B213" t="s">
        <v>115</v>
      </c>
      <c r="C213" t="s">
        <v>682</v>
      </c>
      <c r="D213" t="s">
        <v>683</v>
      </c>
      <c r="E213" t="s">
        <v>14</v>
      </c>
    </row>
    <row r="214" spans="1:5" x14ac:dyDescent="0.3">
      <c r="A214" t="s">
        <v>60</v>
      </c>
      <c r="B214" t="s">
        <v>123</v>
      </c>
      <c r="C214" t="s">
        <v>684</v>
      </c>
      <c r="D214" t="s">
        <v>685</v>
      </c>
      <c r="E214" t="s">
        <v>14</v>
      </c>
    </row>
    <row r="215" spans="1:5" x14ac:dyDescent="0.3">
      <c r="A215" t="s">
        <v>60</v>
      </c>
      <c r="B215" t="s">
        <v>124</v>
      </c>
      <c r="C215" t="s">
        <v>686</v>
      </c>
      <c r="D215" t="s">
        <v>687</v>
      </c>
      <c r="E215" t="s">
        <v>14</v>
      </c>
    </row>
    <row r="216" spans="1:5" x14ac:dyDescent="0.3">
      <c r="A216" t="s">
        <v>60</v>
      </c>
      <c r="B216" t="s">
        <v>132</v>
      </c>
      <c r="C216" t="s">
        <v>688</v>
      </c>
      <c r="D216" t="s">
        <v>689</v>
      </c>
      <c r="E216" t="s">
        <v>14</v>
      </c>
    </row>
    <row r="217" spans="1:5" x14ac:dyDescent="0.3">
      <c r="A217" t="s">
        <v>60</v>
      </c>
      <c r="B217" t="s">
        <v>144</v>
      </c>
      <c r="C217" t="s">
        <v>690</v>
      </c>
      <c r="D217" t="s">
        <v>691</v>
      </c>
      <c r="E217" t="s">
        <v>14</v>
      </c>
    </row>
    <row r="218" spans="1:5" x14ac:dyDescent="0.3">
      <c r="A218" t="s">
        <v>60</v>
      </c>
      <c r="B218" t="s">
        <v>147</v>
      </c>
      <c r="C218" t="s">
        <v>692</v>
      </c>
      <c r="D218" t="s">
        <v>693</v>
      </c>
      <c r="E218" t="s">
        <v>14</v>
      </c>
    </row>
    <row r="219" spans="1:5" x14ac:dyDescent="0.3">
      <c r="A219" t="s">
        <v>60</v>
      </c>
      <c r="B219" t="s">
        <v>149</v>
      </c>
      <c r="C219" t="s">
        <v>694</v>
      </c>
      <c r="D219" t="s">
        <v>695</v>
      </c>
      <c r="E219" t="s">
        <v>14</v>
      </c>
    </row>
    <row r="220" spans="1:5" x14ac:dyDescent="0.3">
      <c r="A220" t="s">
        <v>60</v>
      </c>
      <c r="B220" t="s">
        <v>152</v>
      </c>
      <c r="C220" t="s">
        <v>696</v>
      </c>
      <c r="D220" t="s">
        <v>697</v>
      </c>
      <c r="E220" t="s">
        <v>14</v>
      </c>
    </row>
    <row r="221" spans="1:5" x14ac:dyDescent="0.3">
      <c r="A221" t="s">
        <v>60</v>
      </c>
      <c r="B221" t="s">
        <v>166</v>
      </c>
      <c r="C221" t="s">
        <v>698</v>
      </c>
      <c r="D221" t="s">
        <v>699</v>
      </c>
      <c r="E221" t="s">
        <v>14</v>
      </c>
    </row>
    <row r="222" spans="1:5" x14ac:dyDescent="0.3">
      <c r="A222" t="s">
        <v>60</v>
      </c>
      <c r="B222" t="s">
        <v>168</v>
      </c>
      <c r="C222" t="s">
        <v>700</v>
      </c>
      <c r="D222" t="s">
        <v>701</v>
      </c>
      <c r="E222" t="s">
        <v>14</v>
      </c>
    </row>
    <row r="223" spans="1:5" x14ac:dyDescent="0.3">
      <c r="A223" t="s">
        <v>60</v>
      </c>
      <c r="B223" t="s">
        <v>170</v>
      </c>
      <c r="C223" t="s">
        <v>702</v>
      </c>
      <c r="D223" t="s">
        <v>703</v>
      </c>
      <c r="E223" t="s">
        <v>14</v>
      </c>
    </row>
    <row r="224" spans="1:5" x14ac:dyDescent="0.3">
      <c r="A224" t="s">
        <v>60</v>
      </c>
      <c r="B224" t="s">
        <v>171</v>
      </c>
      <c r="C224" t="s">
        <v>704</v>
      </c>
      <c r="D224" t="s">
        <v>705</v>
      </c>
      <c r="E224" t="s">
        <v>14</v>
      </c>
    </row>
    <row r="225" spans="1:5" x14ac:dyDescent="0.3">
      <c r="A225" t="s">
        <v>60</v>
      </c>
      <c r="B225" t="s">
        <v>176</v>
      </c>
      <c r="C225" t="s">
        <v>706</v>
      </c>
      <c r="D225" t="s">
        <v>707</v>
      </c>
      <c r="E225" t="s">
        <v>14</v>
      </c>
    </row>
    <row r="226" spans="1:5" x14ac:dyDescent="0.3">
      <c r="A226" t="s">
        <v>60</v>
      </c>
      <c r="B226" t="s">
        <v>181</v>
      </c>
      <c r="C226" t="s">
        <v>708</v>
      </c>
      <c r="D226" t="s">
        <v>709</v>
      </c>
      <c r="E226" t="s">
        <v>14</v>
      </c>
    </row>
    <row r="227" spans="1:5" x14ac:dyDescent="0.3">
      <c r="A227" t="s">
        <v>60</v>
      </c>
      <c r="B227" t="s">
        <v>184</v>
      </c>
      <c r="C227" t="s">
        <v>223</v>
      </c>
      <c r="D227" t="s">
        <v>710</v>
      </c>
      <c r="E227" t="s">
        <v>14</v>
      </c>
    </row>
    <row r="228" spans="1:5" x14ac:dyDescent="0.3">
      <c r="A228" t="s">
        <v>60</v>
      </c>
      <c r="B228" t="s">
        <v>186</v>
      </c>
      <c r="C228" t="s">
        <v>711</v>
      </c>
      <c r="D228" t="s">
        <v>712</v>
      </c>
      <c r="E228" t="s">
        <v>14</v>
      </c>
    </row>
    <row r="229" spans="1:5" x14ac:dyDescent="0.3">
      <c r="A229" t="s">
        <v>60</v>
      </c>
      <c r="B229" t="s">
        <v>189</v>
      </c>
      <c r="C229" t="s">
        <v>713</v>
      </c>
      <c r="D229" t="s">
        <v>714</v>
      </c>
      <c r="E229" t="s">
        <v>14</v>
      </c>
    </row>
    <row r="230" spans="1:5" x14ac:dyDescent="0.3">
      <c r="A230" t="s">
        <v>60</v>
      </c>
      <c r="B230" t="s">
        <v>190</v>
      </c>
      <c r="C230" t="s">
        <v>715</v>
      </c>
      <c r="D230" t="s">
        <v>716</v>
      </c>
      <c r="E230" t="s">
        <v>14</v>
      </c>
    </row>
    <row r="231" spans="1:5" x14ac:dyDescent="0.3">
      <c r="A231" t="s">
        <v>60</v>
      </c>
      <c r="B231" t="s">
        <v>194</v>
      </c>
      <c r="C231" t="s">
        <v>717</v>
      </c>
      <c r="D231" t="s">
        <v>718</v>
      </c>
      <c r="E231" t="s">
        <v>14</v>
      </c>
    </row>
    <row r="232" spans="1:5" x14ac:dyDescent="0.3">
      <c r="A232" t="s">
        <v>60</v>
      </c>
      <c r="B232" t="s">
        <v>208</v>
      </c>
      <c r="C232" t="s">
        <v>719</v>
      </c>
      <c r="D232" t="s">
        <v>720</v>
      </c>
      <c r="E232" t="s">
        <v>14</v>
      </c>
    </row>
    <row r="233" spans="1:5" x14ac:dyDescent="0.3">
      <c r="A233" t="s">
        <v>60</v>
      </c>
      <c r="B233" t="s">
        <v>209</v>
      </c>
      <c r="C233" t="s">
        <v>721</v>
      </c>
      <c r="D233" t="s">
        <v>722</v>
      </c>
      <c r="E233" t="s">
        <v>14</v>
      </c>
    </row>
    <row r="234" spans="1:5" x14ac:dyDescent="0.3">
      <c r="A234" t="s">
        <v>61</v>
      </c>
      <c r="B234" t="s">
        <v>62</v>
      </c>
      <c r="C234" t="s">
        <v>723</v>
      </c>
      <c r="D234" t="s">
        <v>724</v>
      </c>
      <c r="E234" t="s">
        <v>14</v>
      </c>
    </row>
    <row r="235" spans="1:5" x14ac:dyDescent="0.3">
      <c r="A235" t="s">
        <v>62</v>
      </c>
      <c r="B235" t="s">
        <v>65</v>
      </c>
      <c r="C235" t="s">
        <v>725</v>
      </c>
      <c r="D235" t="s">
        <v>726</v>
      </c>
      <c r="E235" t="s">
        <v>14</v>
      </c>
    </row>
    <row r="236" spans="1:5" x14ac:dyDescent="0.3">
      <c r="A236" t="s">
        <v>62</v>
      </c>
      <c r="B236" t="s">
        <v>66</v>
      </c>
      <c r="C236" t="s">
        <v>727</v>
      </c>
      <c r="D236" t="s">
        <v>728</v>
      </c>
      <c r="E236" t="s">
        <v>14</v>
      </c>
    </row>
    <row r="237" spans="1:5" x14ac:dyDescent="0.3">
      <c r="A237" t="s">
        <v>62</v>
      </c>
      <c r="B237" t="s">
        <v>67</v>
      </c>
      <c r="C237" t="s">
        <v>729</v>
      </c>
      <c r="D237" t="s">
        <v>730</v>
      </c>
      <c r="E237" t="s">
        <v>14</v>
      </c>
    </row>
    <row r="238" spans="1:5" x14ac:dyDescent="0.3">
      <c r="A238" t="s">
        <v>62</v>
      </c>
      <c r="B238" t="s">
        <v>70</v>
      </c>
      <c r="C238" t="s">
        <v>731</v>
      </c>
      <c r="D238" t="s">
        <v>732</v>
      </c>
      <c r="E238" t="s">
        <v>14</v>
      </c>
    </row>
    <row r="239" spans="1:5" x14ac:dyDescent="0.3">
      <c r="A239" t="s">
        <v>62</v>
      </c>
      <c r="B239" t="s">
        <v>72</v>
      </c>
      <c r="C239" t="s">
        <v>733</v>
      </c>
      <c r="D239" t="s">
        <v>734</v>
      </c>
      <c r="E239" t="s">
        <v>14</v>
      </c>
    </row>
    <row r="240" spans="1:5" x14ac:dyDescent="0.3">
      <c r="A240" t="s">
        <v>62</v>
      </c>
      <c r="B240" t="s">
        <v>77</v>
      </c>
      <c r="C240" t="s">
        <v>735</v>
      </c>
      <c r="D240" t="s">
        <v>736</v>
      </c>
      <c r="E240" t="s">
        <v>14</v>
      </c>
    </row>
    <row r="241" spans="1:5" x14ac:dyDescent="0.3">
      <c r="A241" t="s">
        <v>62</v>
      </c>
      <c r="B241" t="s">
        <v>86</v>
      </c>
      <c r="C241" t="s">
        <v>737</v>
      </c>
      <c r="D241" t="s">
        <v>738</v>
      </c>
      <c r="E241" t="s">
        <v>14</v>
      </c>
    </row>
    <row r="242" spans="1:5" x14ac:dyDescent="0.3">
      <c r="A242" t="s">
        <v>62</v>
      </c>
      <c r="B242" t="s">
        <v>92</v>
      </c>
      <c r="C242" t="s">
        <v>739</v>
      </c>
      <c r="D242" t="s">
        <v>740</v>
      </c>
      <c r="E242" t="s">
        <v>14</v>
      </c>
    </row>
    <row r="243" spans="1:5" x14ac:dyDescent="0.3">
      <c r="A243" t="s">
        <v>62</v>
      </c>
      <c r="B243" t="s">
        <v>157</v>
      </c>
      <c r="C243" t="s">
        <v>741</v>
      </c>
      <c r="D243" t="s">
        <v>742</v>
      </c>
      <c r="E243" t="s">
        <v>14</v>
      </c>
    </row>
    <row r="244" spans="1:5" x14ac:dyDescent="0.3">
      <c r="A244" t="s">
        <v>63</v>
      </c>
      <c r="B244" t="s">
        <v>105</v>
      </c>
      <c r="C244" t="s">
        <v>743</v>
      </c>
      <c r="D244" t="s">
        <v>744</v>
      </c>
      <c r="E244" t="s">
        <v>14</v>
      </c>
    </row>
    <row r="245" spans="1:5" x14ac:dyDescent="0.3">
      <c r="A245" t="s">
        <v>63</v>
      </c>
      <c r="B245" t="s">
        <v>109</v>
      </c>
      <c r="C245" t="s">
        <v>745</v>
      </c>
      <c r="D245" t="s">
        <v>746</v>
      </c>
      <c r="E245" t="s">
        <v>14</v>
      </c>
    </row>
    <row r="246" spans="1:5" x14ac:dyDescent="0.3">
      <c r="A246" t="s">
        <v>63</v>
      </c>
      <c r="B246" t="s">
        <v>123</v>
      </c>
      <c r="C246" t="s">
        <v>747</v>
      </c>
      <c r="D246" t="s">
        <v>748</v>
      </c>
      <c r="E246" t="s">
        <v>14</v>
      </c>
    </row>
    <row r="247" spans="1:5" x14ac:dyDescent="0.3">
      <c r="A247" t="s">
        <v>63</v>
      </c>
      <c r="B247" t="s">
        <v>124</v>
      </c>
      <c r="C247" t="s">
        <v>749</v>
      </c>
      <c r="D247" t="s">
        <v>750</v>
      </c>
      <c r="E247" t="s">
        <v>14</v>
      </c>
    </row>
    <row r="248" spans="1:5" x14ac:dyDescent="0.3">
      <c r="A248" t="s">
        <v>63</v>
      </c>
      <c r="B248" t="s">
        <v>132</v>
      </c>
      <c r="C248" t="s">
        <v>751</v>
      </c>
      <c r="D248" t="s">
        <v>752</v>
      </c>
      <c r="E248" t="s">
        <v>14</v>
      </c>
    </row>
    <row r="249" spans="1:5" x14ac:dyDescent="0.3">
      <c r="A249" t="s">
        <v>63</v>
      </c>
      <c r="B249" t="s">
        <v>147</v>
      </c>
      <c r="C249" t="s">
        <v>753</v>
      </c>
      <c r="D249" t="s">
        <v>754</v>
      </c>
      <c r="E249" t="s">
        <v>14</v>
      </c>
    </row>
    <row r="250" spans="1:5" x14ac:dyDescent="0.3">
      <c r="A250" t="s">
        <v>63</v>
      </c>
      <c r="B250" t="s">
        <v>152</v>
      </c>
      <c r="C250" t="s">
        <v>755</v>
      </c>
      <c r="D250" t="s">
        <v>756</v>
      </c>
      <c r="E250" t="s">
        <v>14</v>
      </c>
    </row>
    <row r="251" spans="1:5" x14ac:dyDescent="0.3">
      <c r="A251" t="s">
        <v>63</v>
      </c>
      <c r="B251" t="s">
        <v>166</v>
      </c>
      <c r="C251" t="s">
        <v>757</v>
      </c>
      <c r="D251" t="s">
        <v>758</v>
      </c>
      <c r="E251" t="s">
        <v>14</v>
      </c>
    </row>
    <row r="252" spans="1:5" x14ac:dyDescent="0.3">
      <c r="A252" t="s">
        <v>63</v>
      </c>
      <c r="B252" t="s">
        <v>168</v>
      </c>
      <c r="C252" t="s">
        <v>759</v>
      </c>
      <c r="D252" t="s">
        <v>760</v>
      </c>
      <c r="E252" t="s">
        <v>14</v>
      </c>
    </row>
    <row r="253" spans="1:5" x14ac:dyDescent="0.3">
      <c r="A253" t="s">
        <v>63</v>
      </c>
      <c r="B253" t="s">
        <v>181</v>
      </c>
      <c r="C253" t="s">
        <v>761</v>
      </c>
      <c r="D253" t="s">
        <v>762</v>
      </c>
      <c r="E253" t="s">
        <v>14</v>
      </c>
    </row>
    <row r="254" spans="1:5" x14ac:dyDescent="0.3">
      <c r="A254" t="s">
        <v>63</v>
      </c>
      <c r="B254" t="s">
        <v>184</v>
      </c>
      <c r="C254" t="s">
        <v>224</v>
      </c>
      <c r="D254" t="s">
        <v>763</v>
      </c>
      <c r="E254" t="s">
        <v>14</v>
      </c>
    </row>
    <row r="255" spans="1:5" x14ac:dyDescent="0.3">
      <c r="A255" t="s">
        <v>63</v>
      </c>
      <c r="B255" t="s">
        <v>186</v>
      </c>
      <c r="C255" t="s">
        <v>764</v>
      </c>
      <c r="D255" t="s">
        <v>765</v>
      </c>
      <c r="E255" t="s">
        <v>14</v>
      </c>
    </row>
    <row r="256" spans="1:5" x14ac:dyDescent="0.3">
      <c r="A256" t="s">
        <v>63</v>
      </c>
      <c r="B256" t="s">
        <v>189</v>
      </c>
      <c r="C256" t="s">
        <v>766</v>
      </c>
      <c r="D256" t="s">
        <v>767</v>
      </c>
      <c r="E256" t="s">
        <v>14</v>
      </c>
    </row>
    <row r="257" spans="1:5" x14ac:dyDescent="0.3">
      <c r="A257" t="s">
        <v>63</v>
      </c>
      <c r="B257" t="s">
        <v>190</v>
      </c>
      <c r="C257" t="s">
        <v>768</v>
      </c>
      <c r="D257" t="s">
        <v>769</v>
      </c>
      <c r="E257" t="s">
        <v>14</v>
      </c>
    </row>
    <row r="258" spans="1:5" x14ac:dyDescent="0.3">
      <c r="A258" t="s">
        <v>63</v>
      </c>
      <c r="B258" t="s">
        <v>208</v>
      </c>
      <c r="C258" t="s">
        <v>770</v>
      </c>
      <c r="D258" t="s">
        <v>771</v>
      </c>
      <c r="E258" t="s">
        <v>14</v>
      </c>
    </row>
    <row r="259" spans="1:5" x14ac:dyDescent="0.3">
      <c r="A259" t="s">
        <v>64</v>
      </c>
      <c r="B259" t="s">
        <v>76</v>
      </c>
      <c r="C259" t="s">
        <v>772</v>
      </c>
      <c r="D259" t="s">
        <v>773</v>
      </c>
      <c r="E259" t="s">
        <v>14</v>
      </c>
    </row>
    <row r="260" spans="1:5" x14ac:dyDescent="0.3">
      <c r="A260" t="s">
        <v>64</v>
      </c>
      <c r="B260" t="s">
        <v>108</v>
      </c>
      <c r="C260" t="s">
        <v>774</v>
      </c>
      <c r="D260" t="s">
        <v>775</v>
      </c>
      <c r="E260" t="s">
        <v>14</v>
      </c>
    </row>
    <row r="261" spans="1:5" x14ac:dyDescent="0.3">
      <c r="A261" t="s">
        <v>67</v>
      </c>
      <c r="B261" t="s">
        <v>77</v>
      </c>
      <c r="C261" t="s">
        <v>776</v>
      </c>
      <c r="D261" t="s">
        <v>777</v>
      </c>
      <c r="E261" t="s">
        <v>14</v>
      </c>
    </row>
    <row r="262" spans="1:5" x14ac:dyDescent="0.3">
      <c r="A262" t="s">
        <v>67</v>
      </c>
      <c r="B262" t="s">
        <v>82</v>
      </c>
      <c r="C262" t="s">
        <v>778</v>
      </c>
      <c r="D262" t="s">
        <v>779</v>
      </c>
      <c r="E262" t="s">
        <v>14</v>
      </c>
    </row>
    <row r="263" spans="1:5" x14ac:dyDescent="0.3">
      <c r="A263" t="s">
        <v>68</v>
      </c>
      <c r="B263" t="s">
        <v>184</v>
      </c>
      <c r="C263" t="s">
        <v>780</v>
      </c>
      <c r="D263" t="s">
        <v>781</v>
      </c>
      <c r="E263" t="s">
        <v>14</v>
      </c>
    </row>
    <row r="264" spans="1:5" x14ac:dyDescent="0.3">
      <c r="A264" t="s">
        <v>69</v>
      </c>
      <c r="B264" t="s">
        <v>108</v>
      </c>
      <c r="C264" t="s">
        <v>782</v>
      </c>
      <c r="D264" t="s">
        <v>783</v>
      </c>
      <c r="E264" t="s">
        <v>14</v>
      </c>
    </row>
    <row r="265" spans="1:5" x14ac:dyDescent="0.3">
      <c r="A265" t="s">
        <v>70</v>
      </c>
      <c r="B265" t="s">
        <v>82</v>
      </c>
      <c r="C265" t="s">
        <v>784</v>
      </c>
      <c r="D265" t="s">
        <v>785</v>
      </c>
      <c r="E265" t="s">
        <v>14</v>
      </c>
    </row>
    <row r="266" spans="1:5" x14ac:dyDescent="0.3">
      <c r="A266" t="s">
        <v>72</v>
      </c>
      <c r="B266" t="s">
        <v>77</v>
      </c>
      <c r="C266" t="s">
        <v>786</v>
      </c>
      <c r="D266" t="s">
        <v>787</v>
      </c>
      <c r="E266" t="s">
        <v>14</v>
      </c>
    </row>
    <row r="267" spans="1:5" x14ac:dyDescent="0.3">
      <c r="A267" t="s">
        <v>72</v>
      </c>
      <c r="B267" t="s">
        <v>82</v>
      </c>
      <c r="C267" t="s">
        <v>788</v>
      </c>
      <c r="D267" t="s">
        <v>789</v>
      </c>
      <c r="E267" t="s">
        <v>14</v>
      </c>
    </row>
    <row r="268" spans="1:5" x14ac:dyDescent="0.3">
      <c r="A268" t="s">
        <v>73</v>
      </c>
      <c r="B268" t="s">
        <v>181</v>
      </c>
      <c r="C268" t="s">
        <v>790</v>
      </c>
      <c r="D268" t="s">
        <v>791</v>
      </c>
      <c r="E268" t="s">
        <v>14</v>
      </c>
    </row>
    <row r="269" spans="1:5" x14ac:dyDescent="0.3">
      <c r="A269" t="s">
        <v>75</v>
      </c>
      <c r="B269" t="s">
        <v>108</v>
      </c>
      <c r="C269" t="s">
        <v>792</v>
      </c>
      <c r="D269" t="s">
        <v>793</v>
      </c>
      <c r="E269" t="s">
        <v>14</v>
      </c>
    </row>
    <row r="270" spans="1:5" x14ac:dyDescent="0.3">
      <c r="A270" t="s">
        <v>78</v>
      </c>
      <c r="B270" t="s">
        <v>89</v>
      </c>
      <c r="C270" t="s">
        <v>794</v>
      </c>
      <c r="D270" t="s">
        <v>795</v>
      </c>
      <c r="E270" t="s">
        <v>14</v>
      </c>
    </row>
    <row r="271" spans="1:5" x14ac:dyDescent="0.3">
      <c r="A271" t="s">
        <v>78</v>
      </c>
      <c r="B271" t="s">
        <v>108</v>
      </c>
      <c r="C271" t="s">
        <v>796</v>
      </c>
      <c r="D271" t="s">
        <v>797</v>
      </c>
      <c r="E271" t="s">
        <v>14</v>
      </c>
    </row>
    <row r="272" spans="1:5" x14ac:dyDescent="0.3">
      <c r="A272" t="s">
        <v>80</v>
      </c>
      <c r="B272" t="s">
        <v>87</v>
      </c>
      <c r="C272" t="s">
        <v>798</v>
      </c>
      <c r="D272" t="s">
        <v>799</v>
      </c>
      <c r="E272" t="s">
        <v>14</v>
      </c>
    </row>
    <row r="273" spans="1:5" x14ac:dyDescent="0.3">
      <c r="A273" t="s">
        <v>80</v>
      </c>
      <c r="B273" t="s">
        <v>111</v>
      </c>
      <c r="C273" t="s">
        <v>800</v>
      </c>
      <c r="D273" t="s">
        <v>801</v>
      </c>
      <c r="E273" t="s">
        <v>14</v>
      </c>
    </row>
    <row r="274" spans="1:5" x14ac:dyDescent="0.3">
      <c r="A274" t="s">
        <v>80</v>
      </c>
      <c r="B274" t="s">
        <v>126</v>
      </c>
      <c r="C274" t="s">
        <v>802</v>
      </c>
      <c r="D274" t="s">
        <v>803</v>
      </c>
      <c r="E274" t="s">
        <v>14</v>
      </c>
    </row>
    <row r="275" spans="1:5" x14ac:dyDescent="0.3">
      <c r="A275" t="s">
        <v>80</v>
      </c>
      <c r="B275" t="s">
        <v>143</v>
      </c>
      <c r="C275" t="s">
        <v>804</v>
      </c>
      <c r="D275" t="s">
        <v>805</v>
      </c>
      <c r="E275" t="s">
        <v>14</v>
      </c>
    </row>
    <row r="276" spans="1:5" x14ac:dyDescent="0.3">
      <c r="A276" t="s">
        <v>80</v>
      </c>
      <c r="B276" t="s">
        <v>155</v>
      </c>
      <c r="C276" t="s">
        <v>806</v>
      </c>
      <c r="D276" t="s">
        <v>807</v>
      </c>
      <c r="E276" t="s">
        <v>14</v>
      </c>
    </row>
    <row r="277" spans="1:5" x14ac:dyDescent="0.3">
      <c r="A277" t="s">
        <v>80</v>
      </c>
      <c r="B277" t="s">
        <v>158</v>
      </c>
      <c r="C277" t="s">
        <v>808</v>
      </c>
      <c r="D277" t="s">
        <v>809</v>
      </c>
      <c r="E277" t="s">
        <v>14</v>
      </c>
    </row>
    <row r="278" spans="1:5" x14ac:dyDescent="0.3">
      <c r="A278" t="s">
        <v>80</v>
      </c>
      <c r="B278" t="s">
        <v>160</v>
      </c>
      <c r="C278" t="s">
        <v>810</v>
      </c>
      <c r="D278" t="s">
        <v>811</v>
      </c>
      <c r="E278" t="s">
        <v>14</v>
      </c>
    </row>
    <row r="279" spans="1:5" x14ac:dyDescent="0.3">
      <c r="A279" t="s">
        <v>80</v>
      </c>
      <c r="B279" t="s">
        <v>161</v>
      </c>
      <c r="C279" t="s">
        <v>812</v>
      </c>
      <c r="D279" t="s">
        <v>813</v>
      </c>
      <c r="E279" t="s">
        <v>14</v>
      </c>
    </row>
    <row r="280" spans="1:5" x14ac:dyDescent="0.3">
      <c r="A280" t="s">
        <v>80</v>
      </c>
      <c r="B280" t="s">
        <v>162</v>
      </c>
      <c r="C280" t="s">
        <v>814</v>
      </c>
      <c r="D280" t="s">
        <v>815</v>
      </c>
      <c r="E280" t="s">
        <v>14</v>
      </c>
    </row>
    <row r="281" spans="1:5" x14ac:dyDescent="0.3">
      <c r="A281" t="s">
        <v>80</v>
      </c>
      <c r="B281" t="s">
        <v>163</v>
      </c>
      <c r="C281" t="s">
        <v>816</v>
      </c>
      <c r="D281" t="s">
        <v>817</v>
      </c>
      <c r="E281" t="s">
        <v>14</v>
      </c>
    </row>
    <row r="282" spans="1:5" x14ac:dyDescent="0.3">
      <c r="A282" t="s">
        <v>80</v>
      </c>
      <c r="B282" t="s">
        <v>167</v>
      </c>
      <c r="C282" t="s">
        <v>818</v>
      </c>
      <c r="D282" t="s">
        <v>819</v>
      </c>
      <c r="E282" t="s">
        <v>14</v>
      </c>
    </row>
    <row r="283" spans="1:5" x14ac:dyDescent="0.3">
      <c r="A283" t="s">
        <v>80</v>
      </c>
      <c r="B283" t="s">
        <v>187</v>
      </c>
      <c r="C283" t="s">
        <v>820</v>
      </c>
      <c r="D283" t="s">
        <v>821</v>
      </c>
      <c r="E283" t="s">
        <v>14</v>
      </c>
    </row>
    <row r="284" spans="1:5" x14ac:dyDescent="0.3">
      <c r="A284" t="s">
        <v>80</v>
      </c>
      <c r="B284" t="s">
        <v>197</v>
      </c>
      <c r="C284" t="s">
        <v>822</v>
      </c>
      <c r="D284" t="s">
        <v>823</v>
      </c>
      <c r="E284" t="s">
        <v>14</v>
      </c>
    </row>
    <row r="285" spans="1:5" x14ac:dyDescent="0.3">
      <c r="A285" t="s">
        <v>80</v>
      </c>
      <c r="B285" t="s">
        <v>201</v>
      </c>
      <c r="C285" t="s">
        <v>824</v>
      </c>
      <c r="D285" t="s">
        <v>825</v>
      </c>
      <c r="E285" t="s">
        <v>14</v>
      </c>
    </row>
    <row r="286" spans="1:5" x14ac:dyDescent="0.3">
      <c r="A286" t="s">
        <v>80</v>
      </c>
      <c r="B286" t="s">
        <v>204</v>
      </c>
      <c r="C286" t="s">
        <v>826</v>
      </c>
      <c r="D286" t="s">
        <v>827</v>
      </c>
      <c r="E286" t="s">
        <v>14</v>
      </c>
    </row>
    <row r="287" spans="1:5" x14ac:dyDescent="0.3">
      <c r="A287" t="s">
        <v>80</v>
      </c>
      <c r="B287" t="s">
        <v>205</v>
      </c>
      <c r="C287" t="s">
        <v>828</v>
      </c>
      <c r="D287" t="s">
        <v>829</v>
      </c>
      <c r="E287" t="s">
        <v>14</v>
      </c>
    </row>
    <row r="288" spans="1:5" x14ac:dyDescent="0.3">
      <c r="A288" t="s">
        <v>80</v>
      </c>
      <c r="B288" t="s">
        <v>210</v>
      </c>
      <c r="C288" t="s">
        <v>225</v>
      </c>
      <c r="D288" t="s">
        <v>830</v>
      </c>
      <c r="E288" t="s">
        <v>14</v>
      </c>
    </row>
    <row r="289" spans="1:5" x14ac:dyDescent="0.3">
      <c r="A289" t="s">
        <v>80</v>
      </c>
      <c r="B289" t="s">
        <v>212</v>
      </c>
      <c r="C289" t="s">
        <v>831</v>
      </c>
      <c r="D289" t="s">
        <v>832</v>
      </c>
      <c r="E289" t="s">
        <v>14</v>
      </c>
    </row>
    <row r="290" spans="1:5" x14ac:dyDescent="0.3">
      <c r="A290" t="s">
        <v>81</v>
      </c>
      <c r="B290" t="s">
        <v>105</v>
      </c>
      <c r="C290" t="s">
        <v>833</v>
      </c>
      <c r="D290" t="s">
        <v>834</v>
      </c>
      <c r="E290" t="s">
        <v>14</v>
      </c>
    </row>
    <row r="291" spans="1:5" x14ac:dyDescent="0.3">
      <c r="A291" t="s">
        <v>81</v>
      </c>
      <c r="B291" t="s">
        <v>106</v>
      </c>
      <c r="C291" t="s">
        <v>835</v>
      </c>
      <c r="D291" t="s">
        <v>836</v>
      </c>
      <c r="E291" t="s">
        <v>14</v>
      </c>
    </row>
    <row r="292" spans="1:5" x14ac:dyDescent="0.3">
      <c r="A292" t="s">
        <v>81</v>
      </c>
      <c r="B292" t="s">
        <v>124</v>
      </c>
      <c r="C292" t="s">
        <v>837</v>
      </c>
      <c r="D292" t="s">
        <v>838</v>
      </c>
      <c r="E292" t="s">
        <v>14</v>
      </c>
    </row>
    <row r="293" spans="1:5" x14ac:dyDescent="0.3">
      <c r="A293" t="s">
        <v>81</v>
      </c>
      <c r="B293" t="s">
        <v>152</v>
      </c>
      <c r="C293" t="s">
        <v>839</v>
      </c>
      <c r="D293" t="s">
        <v>840</v>
      </c>
      <c r="E293" t="s">
        <v>14</v>
      </c>
    </row>
    <row r="294" spans="1:5" x14ac:dyDescent="0.3">
      <c r="A294" t="s">
        <v>81</v>
      </c>
      <c r="B294" t="s">
        <v>181</v>
      </c>
      <c r="C294" t="s">
        <v>841</v>
      </c>
      <c r="D294" t="s">
        <v>842</v>
      </c>
      <c r="E294" t="s">
        <v>14</v>
      </c>
    </row>
    <row r="295" spans="1:5" x14ac:dyDescent="0.3">
      <c r="A295" t="s">
        <v>81</v>
      </c>
      <c r="B295" t="s">
        <v>184</v>
      </c>
      <c r="C295" t="s">
        <v>843</v>
      </c>
      <c r="D295" t="s">
        <v>844</v>
      </c>
      <c r="E295" t="s">
        <v>14</v>
      </c>
    </row>
    <row r="296" spans="1:5" x14ac:dyDescent="0.3">
      <c r="A296" t="s">
        <v>81</v>
      </c>
      <c r="B296" t="s">
        <v>189</v>
      </c>
      <c r="C296" t="s">
        <v>845</v>
      </c>
      <c r="D296" t="s">
        <v>846</v>
      </c>
      <c r="E296" t="s">
        <v>14</v>
      </c>
    </row>
    <row r="297" spans="1:5" x14ac:dyDescent="0.3">
      <c r="A297" t="s">
        <v>81</v>
      </c>
      <c r="B297" t="s">
        <v>190</v>
      </c>
      <c r="C297" t="s">
        <v>847</v>
      </c>
      <c r="D297" t="s">
        <v>848</v>
      </c>
      <c r="E297" t="s">
        <v>14</v>
      </c>
    </row>
    <row r="298" spans="1:5" x14ac:dyDescent="0.3">
      <c r="A298" t="s">
        <v>81</v>
      </c>
      <c r="B298" t="s">
        <v>208</v>
      </c>
      <c r="C298" t="s">
        <v>849</v>
      </c>
      <c r="D298" t="s">
        <v>850</v>
      </c>
      <c r="E298" t="s">
        <v>14</v>
      </c>
    </row>
    <row r="299" spans="1:5" x14ac:dyDescent="0.3">
      <c r="A299" t="s">
        <v>82</v>
      </c>
      <c r="B299" t="s">
        <v>157</v>
      </c>
      <c r="C299" t="s">
        <v>851</v>
      </c>
      <c r="D299" t="s">
        <v>852</v>
      </c>
      <c r="E299" t="s">
        <v>14</v>
      </c>
    </row>
    <row r="300" spans="1:5" x14ac:dyDescent="0.3">
      <c r="A300" t="s">
        <v>83</v>
      </c>
      <c r="B300" t="s">
        <v>184</v>
      </c>
      <c r="C300" t="s">
        <v>853</v>
      </c>
      <c r="D300" t="s">
        <v>854</v>
      </c>
      <c r="E300" t="s">
        <v>14</v>
      </c>
    </row>
    <row r="301" spans="1:5" x14ac:dyDescent="0.3">
      <c r="A301" t="s">
        <v>83</v>
      </c>
      <c r="B301" t="s">
        <v>208</v>
      </c>
      <c r="C301" t="s">
        <v>855</v>
      </c>
      <c r="D301" t="s">
        <v>856</v>
      </c>
      <c r="E301" t="s">
        <v>14</v>
      </c>
    </row>
    <row r="302" spans="1:5" x14ac:dyDescent="0.3">
      <c r="A302" t="s">
        <v>84</v>
      </c>
      <c r="B302" t="s">
        <v>89</v>
      </c>
      <c r="C302" t="s">
        <v>857</v>
      </c>
      <c r="D302" t="s">
        <v>858</v>
      </c>
      <c r="E302" t="s">
        <v>14</v>
      </c>
    </row>
    <row r="303" spans="1:5" x14ac:dyDescent="0.3">
      <c r="A303" t="s">
        <v>84</v>
      </c>
      <c r="B303" t="s">
        <v>108</v>
      </c>
      <c r="C303" t="s">
        <v>859</v>
      </c>
      <c r="D303" t="s">
        <v>860</v>
      </c>
      <c r="E303" t="s">
        <v>14</v>
      </c>
    </row>
    <row r="304" spans="1:5" x14ac:dyDescent="0.3">
      <c r="A304" t="s">
        <v>85</v>
      </c>
      <c r="B304" t="s">
        <v>108</v>
      </c>
      <c r="C304" t="s">
        <v>861</v>
      </c>
      <c r="D304" t="s">
        <v>862</v>
      </c>
      <c r="E304" t="s">
        <v>14</v>
      </c>
    </row>
    <row r="305" spans="1:5" x14ac:dyDescent="0.3">
      <c r="A305" t="s">
        <v>87</v>
      </c>
      <c r="B305" t="s">
        <v>111</v>
      </c>
      <c r="C305" t="s">
        <v>863</v>
      </c>
      <c r="D305" t="s">
        <v>864</v>
      </c>
      <c r="E305" t="s">
        <v>14</v>
      </c>
    </row>
    <row r="306" spans="1:5" x14ac:dyDescent="0.3">
      <c r="A306" t="s">
        <v>87</v>
      </c>
      <c r="B306" t="s">
        <v>143</v>
      </c>
      <c r="C306" t="s">
        <v>865</v>
      </c>
      <c r="D306" t="s">
        <v>866</v>
      </c>
      <c r="E306" t="s">
        <v>14</v>
      </c>
    </row>
    <row r="307" spans="1:5" x14ac:dyDescent="0.3">
      <c r="A307" t="s">
        <v>87</v>
      </c>
      <c r="B307" t="s">
        <v>155</v>
      </c>
      <c r="C307" t="s">
        <v>867</v>
      </c>
      <c r="D307" t="s">
        <v>868</v>
      </c>
      <c r="E307" t="s">
        <v>14</v>
      </c>
    </row>
    <row r="308" spans="1:5" x14ac:dyDescent="0.3">
      <c r="A308" t="s">
        <v>87</v>
      </c>
      <c r="B308" t="s">
        <v>158</v>
      </c>
      <c r="C308" t="s">
        <v>869</v>
      </c>
      <c r="D308" t="s">
        <v>870</v>
      </c>
      <c r="E308" t="s">
        <v>14</v>
      </c>
    </row>
    <row r="309" spans="1:5" x14ac:dyDescent="0.3">
      <c r="A309" t="s">
        <v>87</v>
      </c>
      <c r="B309" t="s">
        <v>160</v>
      </c>
      <c r="C309" t="s">
        <v>871</v>
      </c>
      <c r="D309" t="s">
        <v>872</v>
      </c>
      <c r="E309" t="s">
        <v>14</v>
      </c>
    </row>
    <row r="310" spans="1:5" x14ac:dyDescent="0.3">
      <c r="A310" t="s">
        <v>87</v>
      </c>
      <c r="B310" t="s">
        <v>161</v>
      </c>
      <c r="C310" t="s">
        <v>873</v>
      </c>
      <c r="D310" t="s">
        <v>874</v>
      </c>
      <c r="E310" t="s">
        <v>14</v>
      </c>
    </row>
    <row r="311" spans="1:5" x14ac:dyDescent="0.3">
      <c r="A311" t="s">
        <v>87</v>
      </c>
      <c r="B311" t="s">
        <v>162</v>
      </c>
      <c r="C311" t="s">
        <v>875</v>
      </c>
      <c r="D311" t="s">
        <v>876</v>
      </c>
      <c r="E311" t="s">
        <v>14</v>
      </c>
    </row>
    <row r="312" spans="1:5" x14ac:dyDescent="0.3">
      <c r="A312" t="s">
        <v>87</v>
      </c>
      <c r="B312" t="s">
        <v>163</v>
      </c>
      <c r="C312" t="s">
        <v>877</v>
      </c>
      <c r="D312" t="s">
        <v>878</v>
      </c>
      <c r="E312" t="s">
        <v>14</v>
      </c>
    </row>
    <row r="313" spans="1:5" x14ac:dyDescent="0.3">
      <c r="A313" t="s">
        <v>87</v>
      </c>
      <c r="B313" t="s">
        <v>187</v>
      </c>
      <c r="C313" t="s">
        <v>879</v>
      </c>
      <c r="D313" t="s">
        <v>880</v>
      </c>
      <c r="E313" t="s">
        <v>14</v>
      </c>
    </row>
    <row r="314" spans="1:5" x14ac:dyDescent="0.3">
      <c r="A314" t="s">
        <v>87</v>
      </c>
      <c r="B314" t="s">
        <v>204</v>
      </c>
      <c r="C314" t="s">
        <v>881</v>
      </c>
      <c r="D314" t="s">
        <v>882</v>
      </c>
      <c r="E314" t="s">
        <v>14</v>
      </c>
    </row>
    <row r="315" spans="1:5" x14ac:dyDescent="0.3">
      <c r="A315" t="s">
        <v>87</v>
      </c>
      <c r="B315" t="s">
        <v>205</v>
      </c>
      <c r="C315" t="s">
        <v>883</v>
      </c>
      <c r="D315" t="s">
        <v>884</v>
      </c>
      <c r="E315" t="s">
        <v>14</v>
      </c>
    </row>
    <row r="316" spans="1:5" x14ac:dyDescent="0.3">
      <c r="A316" t="s">
        <v>87</v>
      </c>
      <c r="B316" t="s">
        <v>210</v>
      </c>
      <c r="C316" t="s">
        <v>885</v>
      </c>
      <c r="D316" t="s">
        <v>886</v>
      </c>
      <c r="E316" t="s">
        <v>14</v>
      </c>
    </row>
    <row r="317" spans="1:5" x14ac:dyDescent="0.3">
      <c r="A317" t="s">
        <v>87</v>
      </c>
      <c r="B317" t="s">
        <v>212</v>
      </c>
      <c r="C317" t="s">
        <v>887</v>
      </c>
      <c r="D317" t="s">
        <v>888</v>
      </c>
      <c r="E317" t="s">
        <v>14</v>
      </c>
    </row>
    <row r="318" spans="1:5" x14ac:dyDescent="0.3">
      <c r="A318" t="s">
        <v>88</v>
      </c>
      <c r="B318" t="s">
        <v>89</v>
      </c>
      <c r="C318" t="s">
        <v>889</v>
      </c>
      <c r="D318" t="s">
        <v>890</v>
      </c>
      <c r="E318" t="s">
        <v>14</v>
      </c>
    </row>
    <row r="319" spans="1:5" x14ac:dyDescent="0.3">
      <c r="A319" t="s">
        <v>88</v>
      </c>
      <c r="B319" t="s">
        <v>108</v>
      </c>
      <c r="C319" t="s">
        <v>891</v>
      </c>
      <c r="D319" t="s">
        <v>892</v>
      </c>
      <c r="E319" t="s">
        <v>14</v>
      </c>
    </row>
    <row r="320" spans="1:5" x14ac:dyDescent="0.3">
      <c r="A320" t="s">
        <v>89</v>
      </c>
      <c r="B320" t="s">
        <v>93</v>
      </c>
      <c r="C320" t="s">
        <v>893</v>
      </c>
      <c r="D320" t="s">
        <v>894</v>
      </c>
      <c r="E320" t="s">
        <v>14</v>
      </c>
    </row>
    <row r="321" spans="1:5" x14ac:dyDescent="0.3">
      <c r="A321" t="s">
        <v>89</v>
      </c>
      <c r="B321" t="s">
        <v>94</v>
      </c>
      <c r="C321" t="s">
        <v>895</v>
      </c>
      <c r="D321" t="s">
        <v>896</v>
      </c>
      <c r="E321" t="s">
        <v>14</v>
      </c>
    </row>
    <row r="322" spans="1:5" x14ac:dyDescent="0.3">
      <c r="A322" t="s">
        <v>89</v>
      </c>
      <c r="B322" t="s">
        <v>95</v>
      </c>
      <c r="C322" t="s">
        <v>897</v>
      </c>
      <c r="D322" t="s">
        <v>898</v>
      </c>
      <c r="E322" t="s">
        <v>14</v>
      </c>
    </row>
    <row r="323" spans="1:5" x14ac:dyDescent="0.3">
      <c r="A323" t="s">
        <v>90</v>
      </c>
      <c r="B323" t="s">
        <v>184</v>
      </c>
      <c r="C323" t="s">
        <v>899</v>
      </c>
      <c r="D323" t="s">
        <v>900</v>
      </c>
      <c r="E323" t="s">
        <v>14</v>
      </c>
    </row>
    <row r="324" spans="1:5" x14ac:dyDescent="0.3">
      <c r="A324" t="s">
        <v>91</v>
      </c>
      <c r="B324" t="s">
        <v>108</v>
      </c>
      <c r="C324" t="s">
        <v>901</v>
      </c>
      <c r="D324" t="s">
        <v>902</v>
      </c>
      <c r="E324" t="s">
        <v>14</v>
      </c>
    </row>
    <row r="325" spans="1:5" x14ac:dyDescent="0.3">
      <c r="A325" t="s">
        <v>93</v>
      </c>
      <c r="B325" t="s">
        <v>108</v>
      </c>
      <c r="C325" t="s">
        <v>903</v>
      </c>
      <c r="D325" t="s">
        <v>904</v>
      </c>
      <c r="E325" t="s">
        <v>14</v>
      </c>
    </row>
    <row r="326" spans="1:5" x14ac:dyDescent="0.3">
      <c r="A326" t="s">
        <v>95</v>
      </c>
      <c r="B326" t="s">
        <v>108</v>
      </c>
      <c r="C326" t="s">
        <v>905</v>
      </c>
      <c r="D326" t="s">
        <v>906</v>
      </c>
      <c r="E326" t="s">
        <v>14</v>
      </c>
    </row>
    <row r="327" spans="1:5" x14ac:dyDescent="0.3">
      <c r="A327" t="s">
        <v>96</v>
      </c>
      <c r="B327" t="s">
        <v>181</v>
      </c>
      <c r="C327" t="s">
        <v>907</v>
      </c>
      <c r="D327" t="s">
        <v>908</v>
      </c>
      <c r="E327" t="s">
        <v>14</v>
      </c>
    </row>
    <row r="328" spans="1:5" x14ac:dyDescent="0.3">
      <c r="A328" t="s">
        <v>96</v>
      </c>
      <c r="B328" t="s">
        <v>184</v>
      </c>
      <c r="C328" t="s">
        <v>909</v>
      </c>
      <c r="D328" t="s">
        <v>910</v>
      </c>
      <c r="E328" t="s">
        <v>14</v>
      </c>
    </row>
    <row r="329" spans="1:5" x14ac:dyDescent="0.3">
      <c r="A329" t="s">
        <v>96</v>
      </c>
      <c r="B329" t="s">
        <v>208</v>
      </c>
      <c r="C329" t="s">
        <v>911</v>
      </c>
      <c r="D329" t="s">
        <v>912</v>
      </c>
      <c r="E329" t="s">
        <v>14</v>
      </c>
    </row>
    <row r="330" spans="1:5" x14ac:dyDescent="0.3">
      <c r="A330" t="s">
        <v>97</v>
      </c>
      <c r="B330" t="s">
        <v>98</v>
      </c>
      <c r="C330" t="s">
        <v>913</v>
      </c>
      <c r="D330" t="s">
        <v>914</v>
      </c>
      <c r="E330" t="s">
        <v>14</v>
      </c>
    </row>
    <row r="331" spans="1:5" x14ac:dyDescent="0.3">
      <c r="A331" t="s">
        <v>99</v>
      </c>
      <c r="B331" t="s">
        <v>105</v>
      </c>
      <c r="C331" t="s">
        <v>915</v>
      </c>
      <c r="D331" t="s">
        <v>916</v>
      </c>
      <c r="E331" t="s">
        <v>14</v>
      </c>
    </row>
    <row r="332" spans="1:5" x14ac:dyDescent="0.3">
      <c r="A332" t="s">
        <v>99</v>
      </c>
      <c r="B332" t="s">
        <v>109</v>
      </c>
      <c r="C332" t="s">
        <v>917</v>
      </c>
      <c r="D332" t="s">
        <v>918</v>
      </c>
      <c r="E332" t="s">
        <v>14</v>
      </c>
    </row>
    <row r="333" spans="1:5" x14ac:dyDescent="0.3">
      <c r="A333" t="s">
        <v>99</v>
      </c>
      <c r="B333" t="s">
        <v>132</v>
      </c>
      <c r="C333" t="s">
        <v>919</v>
      </c>
      <c r="D333" t="s">
        <v>920</v>
      </c>
      <c r="E333" t="s">
        <v>14</v>
      </c>
    </row>
    <row r="334" spans="1:5" x14ac:dyDescent="0.3">
      <c r="A334" t="s">
        <v>99</v>
      </c>
      <c r="B334" t="s">
        <v>168</v>
      </c>
      <c r="C334" t="s">
        <v>921</v>
      </c>
      <c r="D334" t="s">
        <v>922</v>
      </c>
      <c r="E334" t="s">
        <v>14</v>
      </c>
    </row>
    <row r="335" spans="1:5" x14ac:dyDescent="0.3">
      <c r="A335" t="s">
        <v>99</v>
      </c>
      <c r="B335" t="s">
        <v>184</v>
      </c>
      <c r="C335" t="s">
        <v>226</v>
      </c>
      <c r="D335" t="s">
        <v>923</v>
      </c>
      <c r="E335" t="s">
        <v>14</v>
      </c>
    </row>
    <row r="336" spans="1:5" x14ac:dyDescent="0.3">
      <c r="A336" t="s">
        <v>99</v>
      </c>
      <c r="B336" t="s">
        <v>189</v>
      </c>
      <c r="C336" t="s">
        <v>924</v>
      </c>
      <c r="D336" t="s">
        <v>925</v>
      </c>
      <c r="E336" t="s">
        <v>14</v>
      </c>
    </row>
    <row r="337" spans="1:5" x14ac:dyDescent="0.3">
      <c r="A337" t="s">
        <v>99</v>
      </c>
      <c r="B337" t="s">
        <v>208</v>
      </c>
      <c r="C337" t="s">
        <v>926</v>
      </c>
      <c r="D337" t="s">
        <v>927</v>
      </c>
      <c r="E337" t="s">
        <v>14</v>
      </c>
    </row>
    <row r="338" spans="1:5" x14ac:dyDescent="0.3">
      <c r="A338" t="s">
        <v>99</v>
      </c>
      <c r="B338" t="s">
        <v>209</v>
      </c>
      <c r="C338" t="s">
        <v>928</v>
      </c>
      <c r="D338" t="s">
        <v>929</v>
      </c>
      <c r="E338" t="s">
        <v>14</v>
      </c>
    </row>
    <row r="339" spans="1:5" x14ac:dyDescent="0.3">
      <c r="A339" t="s">
        <v>100</v>
      </c>
      <c r="B339" t="s">
        <v>184</v>
      </c>
      <c r="C339" t="s">
        <v>930</v>
      </c>
      <c r="D339" t="s">
        <v>931</v>
      </c>
      <c r="E339" t="s">
        <v>14</v>
      </c>
    </row>
    <row r="340" spans="1:5" x14ac:dyDescent="0.3">
      <c r="A340" t="s">
        <v>101</v>
      </c>
      <c r="B340" t="s">
        <v>132</v>
      </c>
      <c r="C340" t="s">
        <v>932</v>
      </c>
      <c r="D340" t="s">
        <v>933</v>
      </c>
      <c r="E340" t="s">
        <v>14</v>
      </c>
    </row>
    <row r="341" spans="1:5" x14ac:dyDescent="0.3">
      <c r="A341" t="s">
        <v>101</v>
      </c>
      <c r="B341" t="s">
        <v>168</v>
      </c>
      <c r="C341" t="s">
        <v>934</v>
      </c>
      <c r="D341" t="s">
        <v>935</v>
      </c>
      <c r="E341" t="s">
        <v>14</v>
      </c>
    </row>
    <row r="342" spans="1:5" x14ac:dyDescent="0.3">
      <c r="A342" t="s">
        <v>101</v>
      </c>
      <c r="B342" t="s">
        <v>184</v>
      </c>
      <c r="C342" t="s">
        <v>227</v>
      </c>
      <c r="D342" t="s">
        <v>936</v>
      </c>
      <c r="E342" t="s">
        <v>14</v>
      </c>
    </row>
    <row r="343" spans="1:5" x14ac:dyDescent="0.3">
      <c r="A343" t="s">
        <v>101</v>
      </c>
      <c r="B343" t="s">
        <v>208</v>
      </c>
      <c r="C343" t="s">
        <v>937</v>
      </c>
      <c r="D343" t="s">
        <v>938</v>
      </c>
      <c r="E343" t="s">
        <v>14</v>
      </c>
    </row>
    <row r="344" spans="1:5" x14ac:dyDescent="0.3">
      <c r="A344" t="s">
        <v>102</v>
      </c>
      <c r="B344" t="s">
        <v>105</v>
      </c>
      <c r="C344" t="s">
        <v>939</v>
      </c>
      <c r="D344" t="s">
        <v>940</v>
      </c>
      <c r="E344" t="s">
        <v>14</v>
      </c>
    </row>
    <row r="345" spans="1:5" x14ac:dyDescent="0.3">
      <c r="A345" t="s">
        <v>102</v>
      </c>
      <c r="B345" t="s">
        <v>106</v>
      </c>
      <c r="C345" t="s">
        <v>941</v>
      </c>
      <c r="D345" t="s">
        <v>942</v>
      </c>
      <c r="E345" t="s">
        <v>14</v>
      </c>
    </row>
    <row r="346" spans="1:5" x14ac:dyDescent="0.3">
      <c r="A346" t="s">
        <v>102</v>
      </c>
      <c r="B346" t="s">
        <v>109</v>
      </c>
      <c r="C346" t="s">
        <v>943</v>
      </c>
      <c r="D346" t="s">
        <v>944</v>
      </c>
      <c r="E346" t="s">
        <v>14</v>
      </c>
    </row>
    <row r="347" spans="1:5" x14ac:dyDescent="0.3">
      <c r="A347" t="s">
        <v>102</v>
      </c>
      <c r="B347" t="s">
        <v>114</v>
      </c>
      <c r="C347" t="s">
        <v>945</v>
      </c>
      <c r="D347" t="s">
        <v>946</v>
      </c>
      <c r="E347" t="s">
        <v>14</v>
      </c>
    </row>
    <row r="348" spans="1:5" x14ac:dyDescent="0.3">
      <c r="A348" t="s">
        <v>102</v>
      </c>
      <c r="B348" t="s">
        <v>115</v>
      </c>
      <c r="C348" t="s">
        <v>947</v>
      </c>
      <c r="D348" t="s">
        <v>948</v>
      </c>
      <c r="E348" t="s">
        <v>14</v>
      </c>
    </row>
    <row r="349" spans="1:5" x14ac:dyDescent="0.3">
      <c r="A349" t="s">
        <v>102</v>
      </c>
      <c r="B349" t="s">
        <v>121</v>
      </c>
      <c r="C349" t="s">
        <v>949</v>
      </c>
      <c r="D349" t="s">
        <v>950</v>
      </c>
      <c r="E349" t="s">
        <v>14</v>
      </c>
    </row>
    <row r="350" spans="1:5" x14ac:dyDescent="0.3">
      <c r="A350" t="s">
        <v>102</v>
      </c>
      <c r="B350" t="s">
        <v>123</v>
      </c>
      <c r="C350" t="s">
        <v>951</v>
      </c>
      <c r="D350" t="s">
        <v>952</v>
      </c>
      <c r="E350" t="s">
        <v>14</v>
      </c>
    </row>
    <row r="351" spans="1:5" x14ac:dyDescent="0.3">
      <c r="A351" t="s">
        <v>102</v>
      </c>
      <c r="B351" t="s">
        <v>124</v>
      </c>
      <c r="C351" t="s">
        <v>953</v>
      </c>
      <c r="D351" t="s">
        <v>954</v>
      </c>
      <c r="E351" t="s">
        <v>14</v>
      </c>
    </row>
    <row r="352" spans="1:5" x14ac:dyDescent="0.3">
      <c r="A352" t="s">
        <v>102</v>
      </c>
      <c r="B352" t="s">
        <v>132</v>
      </c>
      <c r="C352" t="s">
        <v>955</v>
      </c>
      <c r="D352" t="s">
        <v>956</v>
      </c>
      <c r="E352" t="s">
        <v>14</v>
      </c>
    </row>
    <row r="353" spans="1:5" x14ac:dyDescent="0.3">
      <c r="A353" t="s">
        <v>102</v>
      </c>
      <c r="B353" t="s">
        <v>144</v>
      </c>
      <c r="C353" t="s">
        <v>957</v>
      </c>
      <c r="D353" t="s">
        <v>958</v>
      </c>
      <c r="E353" t="s">
        <v>14</v>
      </c>
    </row>
    <row r="354" spans="1:5" x14ac:dyDescent="0.3">
      <c r="A354" t="s">
        <v>102</v>
      </c>
      <c r="B354" t="s">
        <v>147</v>
      </c>
      <c r="C354" t="s">
        <v>959</v>
      </c>
      <c r="D354" t="s">
        <v>960</v>
      </c>
      <c r="E354" t="s">
        <v>14</v>
      </c>
    </row>
    <row r="355" spans="1:5" x14ac:dyDescent="0.3">
      <c r="A355" t="s">
        <v>102</v>
      </c>
      <c r="B355" t="s">
        <v>149</v>
      </c>
      <c r="C355" t="s">
        <v>961</v>
      </c>
      <c r="D355" t="s">
        <v>962</v>
      </c>
      <c r="E355" t="s">
        <v>14</v>
      </c>
    </row>
    <row r="356" spans="1:5" x14ac:dyDescent="0.3">
      <c r="A356" t="s">
        <v>102</v>
      </c>
      <c r="B356" t="s">
        <v>152</v>
      </c>
      <c r="C356" t="s">
        <v>963</v>
      </c>
      <c r="D356" t="s">
        <v>964</v>
      </c>
      <c r="E356" t="s">
        <v>14</v>
      </c>
    </row>
    <row r="357" spans="1:5" x14ac:dyDescent="0.3">
      <c r="A357" t="s">
        <v>102</v>
      </c>
      <c r="B357" t="s">
        <v>168</v>
      </c>
      <c r="C357" t="s">
        <v>965</v>
      </c>
      <c r="D357" t="s">
        <v>966</v>
      </c>
      <c r="E357" t="s">
        <v>14</v>
      </c>
    </row>
    <row r="358" spans="1:5" x14ac:dyDescent="0.3">
      <c r="A358" t="s">
        <v>102</v>
      </c>
      <c r="B358" t="s">
        <v>181</v>
      </c>
      <c r="C358" t="s">
        <v>967</v>
      </c>
      <c r="D358" t="s">
        <v>968</v>
      </c>
      <c r="E358" t="s">
        <v>14</v>
      </c>
    </row>
    <row r="359" spans="1:5" x14ac:dyDescent="0.3">
      <c r="A359" t="s">
        <v>102</v>
      </c>
      <c r="B359" t="s">
        <v>184</v>
      </c>
      <c r="C359" t="s">
        <v>228</v>
      </c>
      <c r="D359" t="s">
        <v>969</v>
      </c>
      <c r="E359" t="s">
        <v>14</v>
      </c>
    </row>
    <row r="360" spans="1:5" x14ac:dyDescent="0.3">
      <c r="A360" t="s">
        <v>102</v>
      </c>
      <c r="B360" t="s">
        <v>186</v>
      </c>
      <c r="C360" t="s">
        <v>970</v>
      </c>
      <c r="D360" t="s">
        <v>971</v>
      </c>
      <c r="E360" t="s">
        <v>14</v>
      </c>
    </row>
    <row r="361" spans="1:5" x14ac:dyDescent="0.3">
      <c r="A361" t="s">
        <v>102</v>
      </c>
      <c r="B361" t="s">
        <v>189</v>
      </c>
      <c r="C361" t="s">
        <v>972</v>
      </c>
      <c r="D361" t="s">
        <v>973</v>
      </c>
      <c r="E361" t="s">
        <v>14</v>
      </c>
    </row>
    <row r="362" spans="1:5" x14ac:dyDescent="0.3">
      <c r="A362" t="s">
        <v>102</v>
      </c>
      <c r="B362" t="s">
        <v>190</v>
      </c>
      <c r="C362" t="s">
        <v>974</v>
      </c>
      <c r="D362" t="s">
        <v>975</v>
      </c>
      <c r="E362" t="s">
        <v>14</v>
      </c>
    </row>
    <row r="363" spans="1:5" x14ac:dyDescent="0.3">
      <c r="A363" t="s">
        <v>102</v>
      </c>
      <c r="B363" t="s">
        <v>194</v>
      </c>
      <c r="C363" t="s">
        <v>976</v>
      </c>
      <c r="D363" t="s">
        <v>977</v>
      </c>
      <c r="E363" t="s">
        <v>14</v>
      </c>
    </row>
    <row r="364" spans="1:5" x14ac:dyDescent="0.3">
      <c r="A364" t="s">
        <v>102</v>
      </c>
      <c r="B364" t="s">
        <v>207</v>
      </c>
      <c r="C364" t="s">
        <v>978</v>
      </c>
      <c r="D364" t="s">
        <v>979</v>
      </c>
      <c r="E364" t="s">
        <v>14</v>
      </c>
    </row>
    <row r="365" spans="1:5" x14ac:dyDescent="0.3">
      <c r="A365" t="s">
        <v>102</v>
      </c>
      <c r="B365" t="s">
        <v>208</v>
      </c>
      <c r="C365" t="s">
        <v>980</v>
      </c>
      <c r="D365" t="s">
        <v>981</v>
      </c>
      <c r="E365" t="s">
        <v>14</v>
      </c>
    </row>
    <row r="366" spans="1:5" x14ac:dyDescent="0.3">
      <c r="A366" t="s">
        <v>102</v>
      </c>
      <c r="B366" t="s">
        <v>209</v>
      </c>
      <c r="C366" t="s">
        <v>982</v>
      </c>
      <c r="D366" t="s">
        <v>983</v>
      </c>
      <c r="E366" t="s">
        <v>14</v>
      </c>
    </row>
    <row r="367" spans="1:5" x14ac:dyDescent="0.3">
      <c r="A367" t="s">
        <v>103</v>
      </c>
      <c r="B367" t="s">
        <v>168</v>
      </c>
      <c r="C367" t="s">
        <v>984</v>
      </c>
      <c r="D367" t="s">
        <v>985</v>
      </c>
      <c r="E367" t="s">
        <v>14</v>
      </c>
    </row>
    <row r="368" spans="1:5" x14ac:dyDescent="0.3">
      <c r="A368" t="s">
        <v>103</v>
      </c>
      <c r="B368" t="s">
        <v>184</v>
      </c>
      <c r="C368" t="s">
        <v>229</v>
      </c>
      <c r="D368" t="s">
        <v>986</v>
      </c>
      <c r="E368" t="s">
        <v>14</v>
      </c>
    </row>
    <row r="369" spans="1:5" x14ac:dyDescent="0.3">
      <c r="A369" t="s">
        <v>104</v>
      </c>
      <c r="B369" t="s">
        <v>105</v>
      </c>
      <c r="C369" t="s">
        <v>987</v>
      </c>
      <c r="D369" t="s">
        <v>988</v>
      </c>
      <c r="E369" t="s">
        <v>14</v>
      </c>
    </row>
    <row r="370" spans="1:5" x14ac:dyDescent="0.3">
      <c r="A370" t="s">
        <v>104</v>
      </c>
      <c r="B370" t="s">
        <v>109</v>
      </c>
      <c r="C370" t="s">
        <v>989</v>
      </c>
      <c r="D370" t="s">
        <v>990</v>
      </c>
      <c r="E370" t="s">
        <v>14</v>
      </c>
    </row>
    <row r="371" spans="1:5" x14ac:dyDescent="0.3">
      <c r="A371" t="s">
        <v>104</v>
      </c>
      <c r="B371" t="s">
        <v>132</v>
      </c>
      <c r="C371" t="s">
        <v>991</v>
      </c>
      <c r="D371" t="s">
        <v>992</v>
      </c>
      <c r="E371" t="s">
        <v>14</v>
      </c>
    </row>
    <row r="372" spans="1:5" x14ac:dyDescent="0.3">
      <c r="A372" t="s">
        <v>104</v>
      </c>
      <c r="B372" t="s">
        <v>164</v>
      </c>
      <c r="C372" t="s">
        <v>993</v>
      </c>
      <c r="D372" t="s">
        <v>994</v>
      </c>
      <c r="E372" t="s">
        <v>14</v>
      </c>
    </row>
    <row r="373" spans="1:5" x14ac:dyDescent="0.3">
      <c r="A373" t="s">
        <v>104</v>
      </c>
      <c r="B373" t="s">
        <v>168</v>
      </c>
      <c r="C373" t="s">
        <v>995</v>
      </c>
      <c r="D373" t="s">
        <v>996</v>
      </c>
      <c r="E373" t="s">
        <v>14</v>
      </c>
    </row>
    <row r="374" spans="1:5" x14ac:dyDescent="0.3">
      <c r="A374" t="s">
        <v>104</v>
      </c>
      <c r="B374" t="s">
        <v>184</v>
      </c>
      <c r="C374" t="s">
        <v>230</v>
      </c>
      <c r="D374" t="s">
        <v>997</v>
      </c>
      <c r="E374" t="s">
        <v>14</v>
      </c>
    </row>
    <row r="375" spans="1:5" x14ac:dyDescent="0.3">
      <c r="A375" t="s">
        <v>104</v>
      </c>
      <c r="B375" t="s">
        <v>189</v>
      </c>
      <c r="C375" t="s">
        <v>998</v>
      </c>
      <c r="D375" t="s">
        <v>999</v>
      </c>
      <c r="E375" t="s">
        <v>14</v>
      </c>
    </row>
    <row r="376" spans="1:5" x14ac:dyDescent="0.3">
      <c r="A376" t="s">
        <v>104</v>
      </c>
      <c r="B376" t="s">
        <v>208</v>
      </c>
      <c r="C376" t="s">
        <v>1000</v>
      </c>
      <c r="D376" t="s">
        <v>1001</v>
      </c>
      <c r="E376" t="s">
        <v>14</v>
      </c>
    </row>
    <row r="377" spans="1:5" x14ac:dyDescent="0.3">
      <c r="A377" t="s">
        <v>105</v>
      </c>
      <c r="B377" t="s">
        <v>109</v>
      </c>
      <c r="C377" t="s">
        <v>1002</v>
      </c>
      <c r="D377" t="s">
        <v>1003</v>
      </c>
      <c r="E377" t="s">
        <v>14</v>
      </c>
    </row>
    <row r="378" spans="1:5" x14ac:dyDescent="0.3">
      <c r="A378" t="s">
        <v>105</v>
      </c>
      <c r="B378" t="s">
        <v>114</v>
      </c>
      <c r="C378" t="s">
        <v>1004</v>
      </c>
      <c r="D378" t="s">
        <v>1005</v>
      </c>
      <c r="E378" t="s">
        <v>14</v>
      </c>
    </row>
    <row r="379" spans="1:5" x14ac:dyDescent="0.3">
      <c r="A379" t="s">
        <v>105</v>
      </c>
      <c r="B379" t="s">
        <v>115</v>
      </c>
      <c r="C379" t="s">
        <v>1006</v>
      </c>
      <c r="D379" t="s">
        <v>1007</v>
      </c>
      <c r="E379" t="s">
        <v>14</v>
      </c>
    </row>
    <row r="380" spans="1:5" x14ac:dyDescent="0.3">
      <c r="A380" t="s">
        <v>105</v>
      </c>
      <c r="B380" t="s">
        <v>119</v>
      </c>
      <c r="C380" t="s">
        <v>1008</v>
      </c>
      <c r="D380" t="s">
        <v>1009</v>
      </c>
      <c r="E380" t="s">
        <v>14</v>
      </c>
    </row>
    <row r="381" spans="1:5" x14ac:dyDescent="0.3">
      <c r="A381" t="s">
        <v>105</v>
      </c>
      <c r="B381" t="s">
        <v>120</v>
      </c>
      <c r="C381" t="s">
        <v>1010</v>
      </c>
      <c r="D381" t="s">
        <v>1011</v>
      </c>
      <c r="E381" t="s">
        <v>14</v>
      </c>
    </row>
    <row r="382" spans="1:5" x14ac:dyDescent="0.3">
      <c r="A382" t="s">
        <v>105</v>
      </c>
      <c r="B382" t="s">
        <v>121</v>
      </c>
      <c r="C382" t="s">
        <v>1012</v>
      </c>
      <c r="D382" t="s">
        <v>1013</v>
      </c>
      <c r="E382" t="s">
        <v>14</v>
      </c>
    </row>
    <row r="383" spans="1:5" x14ac:dyDescent="0.3">
      <c r="A383" t="s">
        <v>105</v>
      </c>
      <c r="B383" t="s">
        <v>123</v>
      </c>
      <c r="C383" t="s">
        <v>1014</v>
      </c>
      <c r="D383" t="s">
        <v>1015</v>
      </c>
      <c r="E383" t="s">
        <v>14</v>
      </c>
    </row>
    <row r="384" spans="1:5" x14ac:dyDescent="0.3">
      <c r="A384" t="s">
        <v>105</v>
      </c>
      <c r="B384" t="s">
        <v>124</v>
      </c>
      <c r="C384" t="s">
        <v>1016</v>
      </c>
      <c r="D384" t="s">
        <v>1017</v>
      </c>
      <c r="E384" t="s">
        <v>14</v>
      </c>
    </row>
    <row r="385" spans="1:5" x14ac:dyDescent="0.3">
      <c r="A385" t="s">
        <v>105</v>
      </c>
      <c r="B385" t="s">
        <v>132</v>
      </c>
      <c r="C385" t="s">
        <v>1018</v>
      </c>
      <c r="D385" t="s">
        <v>1019</v>
      </c>
      <c r="E385" t="s">
        <v>14</v>
      </c>
    </row>
    <row r="386" spans="1:5" x14ac:dyDescent="0.3">
      <c r="A386" t="s">
        <v>105</v>
      </c>
      <c r="B386" t="s">
        <v>135</v>
      </c>
      <c r="C386" t="s">
        <v>1020</v>
      </c>
      <c r="D386" t="s">
        <v>1021</v>
      </c>
      <c r="E386" t="s">
        <v>14</v>
      </c>
    </row>
    <row r="387" spans="1:5" x14ac:dyDescent="0.3">
      <c r="A387" t="s">
        <v>105</v>
      </c>
      <c r="B387" t="s">
        <v>144</v>
      </c>
      <c r="C387" t="s">
        <v>1022</v>
      </c>
      <c r="D387" t="s">
        <v>1023</v>
      </c>
      <c r="E387" t="s">
        <v>14</v>
      </c>
    </row>
    <row r="388" spans="1:5" x14ac:dyDescent="0.3">
      <c r="A388" t="s">
        <v>105</v>
      </c>
      <c r="B388" t="s">
        <v>147</v>
      </c>
      <c r="C388" t="s">
        <v>1024</v>
      </c>
      <c r="D388" t="s">
        <v>1025</v>
      </c>
      <c r="E388" t="s">
        <v>14</v>
      </c>
    </row>
    <row r="389" spans="1:5" x14ac:dyDescent="0.3">
      <c r="A389" t="s">
        <v>105</v>
      </c>
      <c r="B389" t="s">
        <v>164</v>
      </c>
      <c r="C389" t="s">
        <v>1026</v>
      </c>
      <c r="D389" t="s">
        <v>1027</v>
      </c>
      <c r="E389" t="s">
        <v>14</v>
      </c>
    </row>
    <row r="390" spans="1:5" x14ac:dyDescent="0.3">
      <c r="A390" t="s">
        <v>105</v>
      </c>
      <c r="B390" t="s">
        <v>165</v>
      </c>
      <c r="C390" t="s">
        <v>1028</v>
      </c>
      <c r="D390" t="s">
        <v>1029</v>
      </c>
      <c r="E390" t="s">
        <v>14</v>
      </c>
    </row>
    <row r="391" spans="1:5" x14ac:dyDescent="0.3">
      <c r="A391" t="s">
        <v>105</v>
      </c>
      <c r="B391" t="s">
        <v>166</v>
      </c>
      <c r="C391" t="s">
        <v>1030</v>
      </c>
      <c r="D391" t="s">
        <v>1031</v>
      </c>
      <c r="E391" t="s">
        <v>14</v>
      </c>
    </row>
    <row r="392" spans="1:5" x14ac:dyDescent="0.3">
      <c r="A392" t="s">
        <v>105</v>
      </c>
      <c r="B392" t="s">
        <v>171</v>
      </c>
      <c r="C392" t="s">
        <v>1032</v>
      </c>
      <c r="D392" t="s">
        <v>1033</v>
      </c>
      <c r="E392" t="s">
        <v>14</v>
      </c>
    </row>
    <row r="393" spans="1:5" x14ac:dyDescent="0.3">
      <c r="A393" t="s">
        <v>105</v>
      </c>
      <c r="B393" t="s">
        <v>175</v>
      </c>
      <c r="C393" t="s">
        <v>1034</v>
      </c>
      <c r="D393" t="s">
        <v>1035</v>
      </c>
      <c r="E393" t="s">
        <v>14</v>
      </c>
    </row>
    <row r="394" spans="1:5" x14ac:dyDescent="0.3">
      <c r="A394" t="s">
        <v>105</v>
      </c>
      <c r="B394" t="s">
        <v>184</v>
      </c>
      <c r="C394" t="s">
        <v>1036</v>
      </c>
      <c r="D394" t="s">
        <v>1037</v>
      </c>
      <c r="E394" t="s">
        <v>14</v>
      </c>
    </row>
    <row r="395" spans="1:5" x14ac:dyDescent="0.3">
      <c r="A395" t="s">
        <v>105</v>
      </c>
      <c r="B395" t="s">
        <v>186</v>
      </c>
      <c r="C395" t="s">
        <v>1038</v>
      </c>
      <c r="D395" t="s">
        <v>1039</v>
      </c>
      <c r="E395" t="s">
        <v>14</v>
      </c>
    </row>
    <row r="396" spans="1:5" x14ac:dyDescent="0.3">
      <c r="A396" t="s">
        <v>105</v>
      </c>
      <c r="B396" t="s">
        <v>189</v>
      </c>
      <c r="C396" t="s">
        <v>1040</v>
      </c>
      <c r="D396" t="s">
        <v>1041</v>
      </c>
      <c r="E396" t="s">
        <v>14</v>
      </c>
    </row>
    <row r="397" spans="1:5" x14ac:dyDescent="0.3">
      <c r="A397" t="s">
        <v>105</v>
      </c>
      <c r="B397" t="s">
        <v>191</v>
      </c>
      <c r="C397" t="s">
        <v>1042</v>
      </c>
      <c r="D397" t="s">
        <v>1043</v>
      </c>
      <c r="E397" t="s">
        <v>14</v>
      </c>
    </row>
    <row r="398" spans="1:5" x14ac:dyDescent="0.3">
      <c r="A398" t="s">
        <v>105</v>
      </c>
      <c r="B398" t="s">
        <v>192</v>
      </c>
      <c r="C398" t="s">
        <v>1044</v>
      </c>
      <c r="D398" t="s">
        <v>1045</v>
      </c>
      <c r="E398" t="s">
        <v>14</v>
      </c>
    </row>
    <row r="399" spans="1:5" x14ac:dyDescent="0.3">
      <c r="A399" t="s">
        <v>105</v>
      </c>
      <c r="B399" t="s">
        <v>194</v>
      </c>
      <c r="C399" t="s">
        <v>1046</v>
      </c>
      <c r="D399" t="s">
        <v>1047</v>
      </c>
      <c r="E399" t="s">
        <v>14</v>
      </c>
    </row>
    <row r="400" spans="1:5" x14ac:dyDescent="0.3">
      <c r="A400" t="s">
        <v>105</v>
      </c>
      <c r="B400" t="s">
        <v>195</v>
      </c>
      <c r="C400" t="s">
        <v>1048</v>
      </c>
      <c r="D400" t="s">
        <v>1049</v>
      </c>
      <c r="E400" t="s">
        <v>14</v>
      </c>
    </row>
    <row r="401" spans="1:5" x14ac:dyDescent="0.3">
      <c r="A401" t="s">
        <v>105</v>
      </c>
      <c r="B401" t="s">
        <v>207</v>
      </c>
      <c r="C401" t="s">
        <v>1050</v>
      </c>
      <c r="D401" t="s">
        <v>1051</v>
      </c>
      <c r="E401" t="s">
        <v>14</v>
      </c>
    </row>
    <row r="402" spans="1:5" x14ac:dyDescent="0.3">
      <c r="A402" t="s">
        <v>105</v>
      </c>
      <c r="B402" t="s">
        <v>209</v>
      </c>
      <c r="C402" t="s">
        <v>1052</v>
      </c>
      <c r="D402" t="s">
        <v>1053</v>
      </c>
      <c r="E402" t="s">
        <v>14</v>
      </c>
    </row>
    <row r="403" spans="1:5" x14ac:dyDescent="0.3">
      <c r="A403" t="s">
        <v>105</v>
      </c>
      <c r="B403" t="s">
        <v>211</v>
      </c>
      <c r="C403" t="s">
        <v>1054</v>
      </c>
      <c r="D403" t="s">
        <v>1055</v>
      </c>
      <c r="E403" t="s">
        <v>14</v>
      </c>
    </row>
    <row r="404" spans="1:5" x14ac:dyDescent="0.3">
      <c r="A404" t="s">
        <v>106</v>
      </c>
      <c r="B404" t="s">
        <v>114</v>
      </c>
      <c r="C404" t="s">
        <v>1056</v>
      </c>
      <c r="D404" t="s">
        <v>1057</v>
      </c>
      <c r="E404" t="s">
        <v>14</v>
      </c>
    </row>
    <row r="405" spans="1:5" x14ac:dyDescent="0.3">
      <c r="A405" t="s">
        <v>106</v>
      </c>
      <c r="B405" t="s">
        <v>115</v>
      </c>
      <c r="C405" t="s">
        <v>1058</v>
      </c>
      <c r="D405" t="s">
        <v>1059</v>
      </c>
      <c r="E405" t="s">
        <v>14</v>
      </c>
    </row>
    <row r="406" spans="1:5" x14ac:dyDescent="0.3">
      <c r="A406" t="s">
        <v>106</v>
      </c>
      <c r="B406" t="s">
        <v>119</v>
      </c>
      <c r="C406" t="s">
        <v>1060</v>
      </c>
      <c r="D406" t="s">
        <v>1061</v>
      </c>
      <c r="E406" t="s">
        <v>14</v>
      </c>
    </row>
    <row r="407" spans="1:5" x14ac:dyDescent="0.3">
      <c r="A407" t="s">
        <v>106</v>
      </c>
      <c r="B407" t="s">
        <v>121</v>
      </c>
      <c r="C407" t="s">
        <v>1062</v>
      </c>
      <c r="D407" t="s">
        <v>1063</v>
      </c>
      <c r="E407" t="s">
        <v>14</v>
      </c>
    </row>
    <row r="408" spans="1:5" x14ac:dyDescent="0.3">
      <c r="A408" t="s">
        <v>106</v>
      </c>
      <c r="B408" t="s">
        <v>123</v>
      </c>
      <c r="C408" t="s">
        <v>1064</v>
      </c>
      <c r="D408" t="s">
        <v>1065</v>
      </c>
      <c r="E408" t="s">
        <v>14</v>
      </c>
    </row>
    <row r="409" spans="1:5" x14ac:dyDescent="0.3">
      <c r="A409" t="s">
        <v>106</v>
      </c>
      <c r="B409" t="s">
        <v>144</v>
      </c>
      <c r="C409" t="s">
        <v>1066</v>
      </c>
      <c r="D409" t="s">
        <v>1067</v>
      </c>
      <c r="E409" t="s">
        <v>14</v>
      </c>
    </row>
    <row r="410" spans="1:5" x14ac:dyDescent="0.3">
      <c r="A410" t="s">
        <v>106</v>
      </c>
      <c r="B410" t="s">
        <v>147</v>
      </c>
      <c r="C410" t="s">
        <v>1068</v>
      </c>
      <c r="D410" t="s">
        <v>1069</v>
      </c>
      <c r="E410" t="s">
        <v>14</v>
      </c>
    </row>
    <row r="411" spans="1:5" x14ac:dyDescent="0.3">
      <c r="A411" t="s">
        <v>106</v>
      </c>
      <c r="B411" t="s">
        <v>164</v>
      </c>
      <c r="C411" t="s">
        <v>1070</v>
      </c>
      <c r="D411" t="s">
        <v>1071</v>
      </c>
      <c r="E411" t="s">
        <v>14</v>
      </c>
    </row>
    <row r="412" spans="1:5" x14ac:dyDescent="0.3">
      <c r="A412" t="s">
        <v>106</v>
      </c>
      <c r="B412" t="s">
        <v>165</v>
      </c>
      <c r="C412" t="s">
        <v>1072</v>
      </c>
      <c r="D412" t="s">
        <v>1073</v>
      </c>
      <c r="E412" t="s">
        <v>14</v>
      </c>
    </row>
    <row r="413" spans="1:5" x14ac:dyDescent="0.3">
      <c r="A413" t="s">
        <v>106</v>
      </c>
      <c r="B413" t="s">
        <v>166</v>
      </c>
      <c r="C413" t="s">
        <v>1074</v>
      </c>
      <c r="D413" t="s">
        <v>1075</v>
      </c>
      <c r="E413" t="s">
        <v>14</v>
      </c>
    </row>
    <row r="414" spans="1:5" x14ac:dyDescent="0.3">
      <c r="A414" t="s">
        <v>106</v>
      </c>
      <c r="B414" t="s">
        <v>171</v>
      </c>
      <c r="C414" t="s">
        <v>1076</v>
      </c>
      <c r="D414" t="s">
        <v>1077</v>
      </c>
      <c r="E414" t="s">
        <v>14</v>
      </c>
    </row>
    <row r="415" spans="1:5" x14ac:dyDescent="0.3">
      <c r="A415" t="s">
        <v>106</v>
      </c>
      <c r="B415" t="s">
        <v>184</v>
      </c>
      <c r="C415" t="s">
        <v>1078</v>
      </c>
      <c r="D415" t="s">
        <v>1079</v>
      </c>
      <c r="E415" t="s">
        <v>14</v>
      </c>
    </row>
    <row r="416" spans="1:5" x14ac:dyDescent="0.3">
      <c r="A416" t="s">
        <v>106</v>
      </c>
      <c r="B416" t="s">
        <v>186</v>
      </c>
      <c r="C416" t="s">
        <v>1080</v>
      </c>
      <c r="D416" t="s">
        <v>1081</v>
      </c>
      <c r="E416" t="s">
        <v>14</v>
      </c>
    </row>
    <row r="417" spans="1:5" x14ac:dyDescent="0.3">
      <c r="A417" t="s">
        <v>106</v>
      </c>
      <c r="B417" t="s">
        <v>189</v>
      </c>
      <c r="C417" t="s">
        <v>1082</v>
      </c>
      <c r="D417" t="s">
        <v>1083</v>
      </c>
      <c r="E417" t="s">
        <v>14</v>
      </c>
    </row>
    <row r="418" spans="1:5" x14ac:dyDescent="0.3">
      <c r="A418" t="s">
        <v>106</v>
      </c>
      <c r="B418" t="s">
        <v>192</v>
      </c>
      <c r="C418" t="s">
        <v>1084</v>
      </c>
      <c r="D418" t="s">
        <v>1085</v>
      </c>
      <c r="E418" t="s">
        <v>14</v>
      </c>
    </row>
    <row r="419" spans="1:5" x14ac:dyDescent="0.3">
      <c r="A419" t="s">
        <v>106</v>
      </c>
      <c r="B419" t="s">
        <v>194</v>
      </c>
      <c r="C419" t="s">
        <v>1086</v>
      </c>
      <c r="D419" t="s">
        <v>1087</v>
      </c>
      <c r="E419" t="s">
        <v>14</v>
      </c>
    </row>
    <row r="420" spans="1:5" x14ac:dyDescent="0.3">
      <c r="A420" t="s">
        <v>106</v>
      </c>
      <c r="B420" t="s">
        <v>207</v>
      </c>
      <c r="C420" t="s">
        <v>1088</v>
      </c>
      <c r="D420" t="s">
        <v>1089</v>
      </c>
      <c r="E420" t="s">
        <v>14</v>
      </c>
    </row>
    <row r="421" spans="1:5" x14ac:dyDescent="0.3">
      <c r="A421" t="s">
        <v>106</v>
      </c>
      <c r="B421" t="s">
        <v>209</v>
      </c>
      <c r="C421" t="s">
        <v>1090</v>
      </c>
      <c r="D421" t="s">
        <v>1091</v>
      </c>
      <c r="E421" t="s">
        <v>14</v>
      </c>
    </row>
    <row r="422" spans="1:5" x14ac:dyDescent="0.3">
      <c r="A422" t="s">
        <v>107</v>
      </c>
      <c r="B422" t="s">
        <v>181</v>
      </c>
      <c r="C422" t="s">
        <v>1092</v>
      </c>
      <c r="D422" t="s">
        <v>1093</v>
      </c>
      <c r="E422" t="s">
        <v>14</v>
      </c>
    </row>
    <row r="423" spans="1:5" x14ac:dyDescent="0.3">
      <c r="A423" t="s">
        <v>108</v>
      </c>
      <c r="B423" t="s">
        <v>113</v>
      </c>
      <c r="C423" t="s">
        <v>1094</v>
      </c>
      <c r="D423" t="s">
        <v>1095</v>
      </c>
      <c r="E423" t="s">
        <v>14</v>
      </c>
    </row>
    <row r="424" spans="1:5" x14ac:dyDescent="0.3">
      <c r="A424" t="s">
        <v>109</v>
      </c>
      <c r="B424" t="s">
        <v>114</v>
      </c>
      <c r="C424" t="s">
        <v>1096</v>
      </c>
      <c r="D424" t="s">
        <v>1097</v>
      </c>
      <c r="E424" t="s">
        <v>14</v>
      </c>
    </row>
    <row r="425" spans="1:5" x14ac:dyDescent="0.3">
      <c r="A425" t="s">
        <v>109</v>
      </c>
      <c r="B425" t="s">
        <v>115</v>
      </c>
      <c r="C425" t="s">
        <v>1098</v>
      </c>
      <c r="D425" t="s">
        <v>1099</v>
      </c>
      <c r="E425" t="s">
        <v>14</v>
      </c>
    </row>
    <row r="426" spans="1:5" x14ac:dyDescent="0.3">
      <c r="A426" t="s">
        <v>109</v>
      </c>
      <c r="B426" t="s">
        <v>119</v>
      </c>
      <c r="C426" t="s">
        <v>1100</v>
      </c>
      <c r="D426" t="s">
        <v>1101</v>
      </c>
      <c r="E426" t="s">
        <v>14</v>
      </c>
    </row>
    <row r="427" spans="1:5" x14ac:dyDescent="0.3">
      <c r="A427" t="s">
        <v>109</v>
      </c>
      <c r="B427" t="s">
        <v>120</v>
      </c>
      <c r="C427" t="s">
        <v>1102</v>
      </c>
      <c r="D427" t="s">
        <v>1103</v>
      </c>
      <c r="E427" t="s">
        <v>14</v>
      </c>
    </row>
    <row r="428" spans="1:5" x14ac:dyDescent="0.3">
      <c r="A428" t="s">
        <v>109</v>
      </c>
      <c r="B428" t="s">
        <v>121</v>
      </c>
      <c r="C428" t="s">
        <v>1104</v>
      </c>
      <c r="D428" t="s">
        <v>1105</v>
      </c>
      <c r="E428" t="s">
        <v>14</v>
      </c>
    </row>
    <row r="429" spans="1:5" x14ac:dyDescent="0.3">
      <c r="A429" t="s">
        <v>109</v>
      </c>
      <c r="B429" t="s">
        <v>123</v>
      </c>
      <c r="C429" t="s">
        <v>1106</v>
      </c>
      <c r="D429" t="s">
        <v>1107</v>
      </c>
      <c r="E429" t="s">
        <v>14</v>
      </c>
    </row>
    <row r="430" spans="1:5" x14ac:dyDescent="0.3">
      <c r="A430" t="s">
        <v>109</v>
      </c>
      <c r="B430" t="s">
        <v>124</v>
      </c>
      <c r="C430" t="s">
        <v>1108</v>
      </c>
      <c r="D430" t="s">
        <v>1109</v>
      </c>
      <c r="E430" t="s">
        <v>14</v>
      </c>
    </row>
    <row r="431" spans="1:5" x14ac:dyDescent="0.3">
      <c r="A431" t="s">
        <v>109</v>
      </c>
      <c r="B431" t="s">
        <v>132</v>
      </c>
      <c r="C431" t="s">
        <v>1110</v>
      </c>
      <c r="D431" t="s">
        <v>1111</v>
      </c>
      <c r="E431" t="s">
        <v>14</v>
      </c>
    </row>
    <row r="432" spans="1:5" x14ac:dyDescent="0.3">
      <c r="A432" t="s">
        <v>109</v>
      </c>
      <c r="B432" t="s">
        <v>135</v>
      </c>
      <c r="C432" t="s">
        <v>1112</v>
      </c>
      <c r="D432" t="s">
        <v>1113</v>
      </c>
      <c r="E432" t="s">
        <v>14</v>
      </c>
    </row>
    <row r="433" spans="1:5" x14ac:dyDescent="0.3">
      <c r="A433" t="s">
        <v>109</v>
      </c>
      <c r="B433" t="s">
        <v>144</v>
      </c>
      <c r="C433" t="s">
        <v>1114</v>
      </c>
      <c r="D433" t="s">
        <v>1115</v>
      </c>
      <c r="E433" t="s">
        <v>14</v>
      </c>
    </row>
    <row r="434" spans="1:5" x14ac:dyDescent="0.3">
      <c r="A434" t="s">
        <v>109</v>
      </c>
      <c r="B434" t="s">
        <v>147</v>
      </c>
      <c r="C434" t="s">
        <v>1116</v>
      </c>
      <c r="D434" t="s">
        <v>1117</v>
      </c>
      <c r="E434" t="s">
        <v>14</v>
      </c>
    </row>
    <row r="435" spans="1:5" x14ac:dyDescent="0.3">
      <c r="A435" t="s">
        <v>109</v>
      </c>
      <c r="B435" t="s">
        <v>149</v>
      </c>
      <c r="C435" t="s">
        <v>1118</v>
      </c>
      <c r="D435" t="s">
        <v>1119</v>
      </c>
      <c r="E435" t="s">
        <v>14</v>
      </c>
    </row>
    <row r="436" spans="1:5" x14ac:dyDescent="0.3">
      <c r="A436" t="s">
        <v>109</v>
      </c>
      <c r="B436" t="s">
        <v>152</v>
      </c>
      <c r="C436" t="s">
        <v>1120</v>
      </c>
      <c r="D436" t="s">
        <v>1121</v>
      </c>
      <c r="E436" t="s">
        <v>14</v>
      </c>
    </row>
    <row r="437" spans="1:5" x14ac:dyDescent="0.3">
      <c r="A437" t="s">
        <v>109</v>
      </c>
      <c r="B437" t="s">
        <v>164</v>
      </c>
      <c r="C437" t="s">
        <v>1122</v>
      </c>
      <c r="D437" t="s">
        <v>1123</v>
      </c>
      <c r="E437" t="s">
        <v>14</v>
      </c>
    </row>
    <row r="438" spans="1:5" x14ac:dyDescent="0.3">
      <c r="A438" t="s">
        <v>109</v>
      </c>
      <c r="B438" t="s">
        <v>165</v>
      </c>
      <c r="C438" t="s">
        <v>1124</v>
      </c>
      <c r="D438" t="s">
        <v>1125</v>
      </c>
      <c r="E438" t="s">
        <v>14</v>
      </c>
    </row>
    <row r="439" spans="1:5" x14ac:dyDescent="0.3">
      <c r="A439" t="s">
        <v>109</v>
      </c>
      <c r="B439" t="s">
        <v>168</v>
      </c>
      <c r="C439" t="s">
        <v>1126</v>
      </c>
      <c r="D439" t="s">
        <v>1127</v>
      </c>
      <c r="E439" t="s">
        <v>14</v>
      </c>
    </row>
    <row r="440" spans="1:5" x14ac:dyDescent="0.3">
      <c r="A440" t="s">
        <v>109</v>
      </c>
      <c r="B440" t="s">
        <v>171</v>
      </c>
      <c r="C440" t="s">
        <v>1128</v>
      </c>
      <c r="D440" t="s">
        <v>1129</v>
      </c>
      <c r="E440" t="s">
        <v>14</v>
      </c>
    </row>
    <row r="441" spans="1:5" x14ac:dyDescent="0.3">
      <c r="A441" t="s">
        <v>109</v>
      </c>
      <c r="B441" t="s">
        <v>175</v>
      </c>
      <c r="C441" t="s">
        <v>1130</v>
      </c>
      <c r="D441" t="s">
        <v>1131</v>
      </c>
      <c r="E441" t="s">
        <v>14</v>
      </c>
    </row>
    <row r="442" spans="1:5" x14ac:dyDescent="0.3">
      <c r="A442" t="s">
        <v>109</v>
      </c>
      <c r="B442" t="s">
        <v>181</v>
      </c>
      <c r="C442" t="s">
        <v>1132</v>
      </c>
      <c r="D442" t="s">
        <v>1133</v>
      </c>
      <c r="E442" t="s">
        <v>14</v>
      </c>
    </row>
    <row r="443" spans="1:5" x14ac:dyDescent="0.3">
      <c r="A443" t="s">
        <v>109</v>
      </c>
      <c r="B443" t="s">
        <v>184</v>
      </c>
      <c r="C443" t="s">
        <v>231</v>
      </c>
      <c r="D443" t="s">
        <v>1134</v>
      </c>
      <c r="E443" t="s">
        <v>14</v>
      </c>
    </row>
    <row r="444" spans="1:5" x14ac:dyDescent="0.3">
      <c r="A444" t="s">
        <v>109</v>
      </c>
      <c r="B444" t="s">
        <v>186</v>
      </c>
      <c r="C444" t="s">
        <v>1135</v>
      </c>
      <c r="D444" t="s">
        <v>1136</v>
      </c>
      <c r="E444" t="s">
        <v>14</v>
      </c>
    </row>
    <row r="445" spans="1:5" x14ac:dyDescent="0.3">
      <c r="A445" t="s">
        <v>109</v>
      </c>
      <c r="B445" t="s">
        <v>189</v>
      </c>
      <c r="C445" t="s">
        <v>1137</v>
      </c>
      <c r="D445" t="s">
        <v>1138</v>
      </c>
      <c r="E445" t="s">
        <v>14</v>
      </c>
    </row>
    <row r="446" spans="1:5" x14ac:dyDescent="0.3">
      <c r="A446" t="s">
        <v>109</v>
      </c>
      <c r="B446" t="s">
        <v>191</v>
      </c>
      <c r="C446" t="s">
        <v>1139</v>
      </c>
      <c r="D446" t="s">
        <v>1140</v>
      </c>
      <c r="E446" t="s">
        <v>14</v>
      </c>
    </row>
    <row r="447" spans="1:5" x14ac:dyDescent="0.3">
      <c r="A447" t="s">
        <v>109</v>
      </c>
      <c r="B447" t="s">
        <v>192</v>
      </c>
      <c r="C447" t="s">
        <v>1141</v>
      </c>
      <c r="D447" t="s">
        <v>1142</v>
      </c>
      <c r="E447" t="s">
        <v>14</v>
      </c>
    </row>
    <row r="448" spans="1:5" x14ac:dyDescent="0.3">
      <c r="A448" t="s">
        <v>109</v>
      </c>
      <c r="B448" t="s">
        <v>194</v>
      </c>
      <c r="C448" t="s">
        <v>1143</v>
      </c>
      <c r="D448" t="s">
        <v>1144</v>
      </c>
      <c r="E448" t="s">
        <v>14</v>
      </c>
    </row>
    <row r="449" spans="1:5" x14ac:dyDescent="0.3">
      <c r="A449" t="s">
        <v>109</v>
      </c>
      <c r="B449" t="s">
        <v>195</v>
      </c>
      <c r="C449" t="s">
        <v>1145</v>
      </c>
      <c r="D449" t="s">
        <v>1146</v>
      </c>
      <c r="E449" t="s">
        <v>14</v>
      </c>
    </row>
    <row r="450" spans="1:5" x14ac:dyDescent="0.3">
      <c r="A450" t="s">
        <v>109</v>
      </c>
      <c r="B450" t="s">
        <v>207</v>
      </c>
      <c r="C450" t="s">
        <v>1147</v>
      </c>
      <c r="D450" t="s">
        <v>1148</v>
      </c>
      <c r="E450" t="s">
        <v>14</v>
      </c>
    </row>
    <row r="451" spans="1:5" x14ac:dyDescent="0.3">
      <c r="A451" t="s">
        <v>109</v>
      </c>
      <c r="B451" t="s">
        <v>208</v>
      </c>
      <c r="C451" t="s">
        <v>1149</v>
      </c>
      <c r="D451" t="s">
        <v>1150</v>
      </c>
      <c r="E451" t="s">
        <v>14</v>
      </c>
    </row>
    <row r="452" spans="1:5" x14ac:dyDescent="0.3">
      <c r="A452" t="s">
        <v>109</v>
      </c>
      <c r="B452" t="s">
        <v>209</v>
      </c>
      <c r="C452" t="s">
        <v>1151</v>
      </c>
      <c r="D452" t="s">
        <v>1152</v>
      </c>
      <c r="E452" t="s">
        <v>14</v>
      </c>
    </row>
    <row r="453" spans="1:5" x14ac:dyDescent="0.3">
      <c r="A453" t="s">
        <v>109</v>
      </c>
      <c r="B453" t="s">
        <v>211</v>
      </c>
      <c r="C453" t="s">
        <v>1153</v>
      </c>
      <c r="D453" t="s">
        <v>1154</v>
      </c>
      <c r="E453" t="s">
        <v>14</v>
      </c>
    </row>
    <row r="454" spans="1:5" x14ac:dyDescent="0.3">
      <c r="A454" t="s">
        <v>110</v>
      </c>
      <c r="B454" t="s">
        <v>111</v>
      </c>
      <c r="C454" t="s">
        <v>1155</v>
      </c>
      <c r="D454" t="s">
        <v>1156</v>
      </c>
      <c r="E454" t="s">
        <v>14</v>
      </c>
    </row>
    <row r="455" spans="1:5" x14ac:dyDescent="0.3">
      <c r="A455" t="s">
        <v>110</v>
      </c>
      <c r="B455" t="s">
        <v>143</v>
      </c>
      <c r="C455" t="s">
        <v>1157</v>
      </c>
      <c r="D455" t="s">
        <v>1158</v>
      </c>
      <c r="E455" t="s">
        <v>14</v>
      </c>
    </row>
    <row r="456" spans="1:5" x14ac:dyDescent="0.3">
      <c r="A456" t="s">
        <v>110</v>
      </c>
      <c r="B456" t="s">
        <v>158</v>
      </c>
      <c r="C456" t="s">
        <v>1159</v>
      </c>
      <c r="D456" t="s">
        <v>1160</v>
      </c>
      <c r="E456" t="s">
        <v>14</v>
      </c>
    </row>
    <row r="457" spans="1:5" x14ac:dyDescent="0.3">
      <c r="A457" t="s">
        <v>110</v>
      </c>
      <c r="B457" t="s">
        <v>160</v>
      </c>
      <c r="C457" t="s">
        <v>1161</v>
      </c>
      <c r="D457" t="s">
        <v>1162</v>
      </c>
      <c r="E457" t="s">
        <v>14</v>
      </c>
    </row>
    <row r="458" spans="1:5" x14ac:dyDescent="0.3">
      <c r="A458" t="s">
        <v>110</v>
      </c>
      <c r="B458" t="s">
        <v>161</v>
      </c>
      <c r="C458" t="s">
        <v>1163</v>
      </c>
      <c r="D458" t="s">
        <v>1164</v>
      </c>
      <c r="E458" t="s">
        <v>14</v>
      </c>
    </row>
    <row r="459" spans="1:5" x14ac:dyDescent="0.3">
      <c r="A459" t="s">
        <v>110</v>
      </c>
      <c r="B459" t="s">
        <v>162</v>
      </c>
      <c r="C459" t="s">
        <v>1165</v>
      </c>
      <c r="D459" t="s">
        <v>1166</v>
      </c>
      <c r="E459" t="s">
        <v>14</v>
      </c>
    </row>
    <row r="460" spans="1:5" x14ac:dyDescent="0.3">
      <c r="A460" t="s">
        <v>110</v>
      </c>
      <c r="B460" t="s">
        <v>187</v>
      </c>
      <c r="C460" t="s">
        <v>1167</v>
      </c>
      <c r="D460" t="s">
        <v>1168</v>
      </c>
      <c r="E460" t="s">
        <v>14</v>
      </c>
    </row>
    <row r="461" spans="1:5" x14ac:dyDescent="0.3">
      <c r="A461" t="s">
        <v>110</v>
      </c>
      <c r="B461" t="s">
        <v>204</v>
      </c>
      <c r="C461" t="s">
        <v>1169</v>
      </c>
      <c r="D461" t="s">
        <v>1170</v>
      </c>
      <c r="E461" t="s">
        <v>14</v>
      </c>
    </row>
    <row r="462" spans="1:5" x14ac:dyDescent="0.3">
      <c r="A462" t="s">
        <v>110</v>
      </c>
      <c r="B462" t="s">
        <v>210</v>
      </c>
      <c r="C462" t="s">
        <v>232</v>
      </c>
      <c r="D462" t="s">
        <v>1171</v>
      </c>
      <c r="E462" t="s">
        <v>14</v>
      </c>
    </row>
    <row r="463" spans="1:5" x14ac:dyDescent="0.3">
      <c r="A463" t="s">
        <v>110</v>
      </c>
      <c r="B463" t="s">
        <v>212</v>
      </c>
      <c r="C463" t="s">
        <v>1172</v>
      </c>
      <c r="D463" t="s">
        <v>1173</v>
      </c>
      <c r="E463" t="s">
        <v>14</v>
      </c>
    </row>
    <row r="464" spans="1:5" x14ac:dyDescent="0.3">
      <c r="A464" t="s">
        <v>111</v>
      </c>
      <c r="B464" t="s">
        <v>126</v>
      </c>
      <c r="C464" t="s">
        <v>1174</v>
      </c>
      <c r="D464" t="s">
        <v>1175</v>
      </c>
      <c r="E464" t="s">
        <v>14</v>
      </c>
    </row>
    <row r="465" spans="1:5" x14ac:dyDescent="0.3">
      <c r="A465" t="s">
        <v>111</v>
      </c>
      <c r="B465" t="s">
        <v>143</v>
      </c>
      <c r="C465" t="s">
        <v>1176</v>
      </c>
      <c r="D465" t="s">
        <v>1177</v>
      </c>
      <c r="E465" t="s">
        <v>14</v>
      </c>
    </row>
    <row r="466" spans="1:5" x14ac:dyDescent="0.3">
      <c r="A466" t="s">
        <v>111</v>
      </c>
      <c r="B466" t="s">
        <v>148</v>
      </c>
      <c r="C466" t="s">
        <v>1178</v>
      </c>
      <c r="D466" t="s">
        <v>1179</v>
      </c>
      <c r="E466" t="s">
        <v>14</v>
      </c>
    </row>
    <row r="467" spans="1:5" x14ac:dyDescent="0.3">
      <c r="A467" t="s">
        <v>111</v>
      </c>
      <c r="B467" t="s">
        <v>155</v>
      </c>
      <c r="C467" t="s">
        <v>1180</v>
      </c>
      <c r="D467" t="s">
        <v>1181</v>
      </c>
      <c r="E467" t="s">
        <v>14</v>
      </c>
    </row>
    <row r="468" spans="1:5" x14ac:dyDescent="0.3">
      <c r="A468" t="s">
        <v>111</v>
      </c>
      <c r="B468" t="s">
        <v>158</v>
      </c>
      <c r="C468" t="s">
        <v>1182</v>
      </c>
      <c r="D468" t="s">
        <v>1183</v>
      </c>
      <c r="E468" t="s">
        <v>14</v>
      </c>
    </row>
    <row r="469" spans="1:5" x14ac:dyDescent="0.3">
      <c r="A469" t="s">
        <v>111</v>
      </c>
      <c r="B469" t="s">
        <v>159</v>
      </c>
      <c r="C469" t="s">
        <v>1184</v>
      </c>
      <c r="D469" t="s">
        <v>1185</v>
      </c>
      <c r="E469" t="s">
        <v>14</v>
      </c>
    </row>
    <row r="470" spans="1:5" x14ac:dyDescent="0.3">
      <c r="A470" t="s">
        <v>111</v>
      </c>
      <c r="B470" t="s">
        <v>160</v>
      </c>
      <c r="C470" t="s">
        <v>1186</v>
      </c>
      <c r="D470" t="s">
        <v>1187</v>
      </c>
      <c r="E470" t="s">
        <v>14</v>
      </c>
    </row>
    <row r="471" spans="1:5" x14ac:dyDescent="0.3">
      <c r="A471" t="s">
        <v>111</v>
      </c>
      <c r="B471" t="s">
        <v>161</v>
      </c>
      <c r="C471" t="s">
        <v>1188</v>
      </c>
      <c r="D471" t="s">
        <v>1189</v>
      </c>
      <c r="E471" t="s">
        <v>14</v>
      </c>
    </row>
    <row r="472" spans="1:5" x14ac:dyDescent="0.3">
      <c r="A472" t="s">
        <v>111</v>
      </c>
      <c r="B472" t="s">
        <v>162</v>
      </c>
      <c r="C472" t="s">
        <v>1190</v>
      </c>
      <c r="D472" t="s">
        <v>1191</v>
      </c>
      <c r="E472" t="s">
        <v>14</v>
      </c>
    </row>
    <row r="473" spans="1:5" x14ac:dyDescent="0.3">
      <c r="A473" t="s">
        <v>111</v>
      </c>
      <c r="B473" t="s">
        <v>163</v>
      </c>
      <c r="C473" t="s">
        <v>1192</v>
      </c>
      <c r="D473" t="s">
        <v>1193</v>
      </c>
      <c r="E473" t="s">
        <v>14</v>
      </c>
    </row>
    <row r="474" spans="1:5" x14ac:dyDescent="0.3">
      <c r="A474" t="s">
        <v>111</v>
      </c>
      <c r="B474" t="s">
        <v>167</v>
      </c>
      <c r="C474" t="s">
        <v>1194</v>
      </c>
      <c r="D474" t="s">
        <v>1195</v>
      </c>
      <c r="E474" t="s">
        <v>14</v>
      </c>
    </row>
    <row r="475" spans="1:5" x14ac:dyDescent="0.3">
      <c r="A475" t="s">
        <v>111</v>
      </c>
      <c r="B475" t="s">
        <v>169</v>
      </c>
      <c r="C475" t="s">
        <v>1196</v>
      </c>
      <c r="D475" t="s">
        <v>1197</v>
      </c>
      <c r="E475" t="s">
        <v>14</v>
      </c>
    </row>
    <row r="476" spans="1:5" x14ac:dyDescent="0.3">
      <c r="A476" t="s">
        <v>111</v>
      </c>
      <c r="B476" t="s">
        <v>172</v>
      </c>
      <c r="C476" t="s">
        <v>1198</v>
      </c>
      <c r="D476" t="s">
        <v>1199</v>
      </c>
      <c r="E476" t="s">
        <v>14</v>
      </c>
    </row>
    <row r="477" spans="1:5" x14ac:dyDescent="0.3">
      <c r="A477" t="s">
        <v>111</v>
      </c>
      <c r="B477" t="s">
        <v>173</v>
      </c>
      <c r="C477" t="s">
        <v>1200</v>
      </c>
      <c r="D477" t="s">
        <v>1201</v>
      </c>
      <c r="E477" t="s">
        <v>14</v>
      </c>
    </row>
    <row r="478" spans="1:5" x14ac:dyDescent="0.3">
      <c r="A478" t="s">
        <v>111</v>
      </c>
      <c r="B478" t="s">
        <v>174</v>
      </c>
      <c r="C478" t="s">
        <v>1202</v>
      </c>
      <c r="D478" t="s">
        <v>1203</v>
      </c>
      <c r="E478" t="s">
        <v>14</v>
      </c>
    </row>
    <row r="479" spans="1:5" x14ac:dyDescent="0.3">
      <c r="A479" t="s">
        <v>111</v>
      </c>
      <c r="B479" t="s">
        <v>187</v>
      </c>
      <c r="C479" t="s">
        <v>1204</v>
      </c>
      <c r="D479" t="s">
        <v>1205</v>
      </c>
      <c r="E479" t="s">
        <v>14</v>
      </c>
    </row>
    <row r="480" spans="1:5" x14ac:dyDescent="0.3">
      <c r="A480" t="s">
        <v>111</v>
      </c>
      <c r="B480" t="s">
        <v>188</v>
      </c>
      <c r="C480" t="s">
        <v>1206</v>
      </c>
      <c r="D480" t="s">
        <v>1207</v>
      </c>
      <c r="E480" t="s">
        <v>14</v>
      </c>
    </row>
    <row r="481" spans="1:5" x14ac:dyDescent="0.3">
      <c r="A481" t="s">
        <v>111</v>
      </c>
      <c r="B481" t="s">
        <v>197</v>
      </c>
      <c r="C481" t="s">
        <v>1208</v>
      </c>
      <c r="D481" t="s">
        <v>1209</v>
      </c>
      <c r="E481" t="s">
        <v>14</v>
      </c>
    </row>
    <row r="482" spans="1:5" x14ac:dyDescent="0.3">
      <c r="A482" t="s">
        <v>111</v>
      </c>
      <c r="B482" t="s">
        <v>198</v>
      </c>
      <c r="C482" t="s">
        <v>1210</v>
      </c>
      <c r="D482" t="s">
        <v>1211</v>
      </c>
      <c r="E482" t="s">
        <v>14</v>
      </c>
    </row>
    <row r="483" spans="1:5" x14ac:dyDescent="0.3">
      <c r="A483" t="s">
        <v>111</v>
      </c>
      <c r="B483" t="s">
        <v>199</v>
      </c>
      <c r="C483" t="s">
        <v>1212</v>
      </c>
      <c r="D483" t="s">
        <v>1213</v>
      </c>
      <c r="E483" t="s">
        <v>14</v>
      </c>
    </row>
    <row r="484" spans="1:5" x14ac:dyDescent="0.3">
      <c r="A484" t="s">
        <v>111</v>
      </c>
      <c r="B484" t="s">
        <v>200</v>
      </c>
      <c r="C484" t="s">
        <v>1214</v>
      </c>
      <c r="D484" t="s">
        <v>1215</v>
      </c>
      <c r="E484" t="s">
        <v>14</v>
      </c>
    </row>
    <row r="485" spans="1:5" x14ac:dyDescent="0.3">
      <c r="A485" t="s">
        <v>111</v>
      </c>
      <c r="B485" t="s">
        <v>201</v>
      </c>
      <c r="C485" t="s">
        <v>1216</v>
      </c>
      <c r="D485" t="s">
        <v>1217</v>
      </c>
      <c r="E485" t="s">
        <v>14</v>
      </c>
    </row>
    <row r="486" spans="1:5" x14ac:dyDescent="0.3">
      <c r="A486" t="s">
        <v>111</v>
      </c>
      <c r="B486" t="s">
        <v>203</v>
      </c>
      <c r="C486" t="s">
        <v>1218</v>
      </c>
      <c r="D486" t="s">
        <v>1219</v>
      </c>
      <c r="E486" t="s">
        <v>14</v>
      </c>
    </row>
    <row r="487" spans="1:5" x14ac:dyDescent="0.3">
      <c r="A487" t="s">
        <v>111</v>
      </c>
      <c r="B487" t="s">
        <v>204</v>
      </c>
      <c r="C487" t="s">
        <v>1220</v>
      </c>
      <c r="D487" t="s">
        <v>1221</v>
      </c>
      <c r="E487" t="s">
        <v>14</v>
      </c>
    </row>
    <row r="488" spans="1:5" x14ac:dyDescent="0.3">
      <c r="A488" t="s">
        <v>111</v>
      </c>
      <c r="B488" t="s">
        <v>205</v>
      </c>
      <c r="C488" t="s">
        <v>1222</v>
      </c>
      <c r="D488" t="s">
        <v>1223</v>
      </c>
      <c r="E488" t="s">
        <v>14</v>
      </c>
    </row>
    <row r="489" spans="1:5" x14ac:dyDescent="0.3">
      <c r="A489" t="s">
        <v>111</v>
      </c>
      <c r="B489" t="s">
        <v>206</v>
      </c>
      <c r="C489" t="s">
        <v>1224</v>
      </c>
      <c r="D489" t="s">
        <v>1225</v>
      </c>
      <c r="E489" t="s">
        <v>14</v>
      </c>
    </row>
    <row r="490" spans="1:5" x14ac:dyDescent="0.3">
      <c r="A490" t="s">
        <v>111</v>
      </c>
      <c r="B490" t="s">
        <v>210</v>
      </c>
      <c r="C490" t="s">
        <v>1226</v>
      </c>
      <c r="D490" t="s">
        <v>1227</v>
      </c>
      <c r="E490" t="s">
        <v>14</v>
      </c>
    </row>
    <row r="491" spans="1:5" x14ac:dyDescent="0.3">
      <c r="A491" t="s">
        <v>111</v>
      </c>
      <c r="B491" t="s">
        <v>212</v>
      </c>
      <c r="C491" t="s">
        <v>1228</v>
      </c>
      <c r="D491" t="s">
        <v>1229</v>
      </c>
      <c r="E491" t="s">
        <v>14</v>
      </c>
    </row>
    <row r="492" spans="1:5" x14ac:dyDescent="0.3">
      <c r="A492" t="s">
        <v>112</v>
      </c>
      <c r="B492" t="s">
        <v>184</v>
      </c>
      <c r="C492" t="s">
        <v>1230</v>
      </c>
      <c r="D492" t="s">
        <v>1231</v>
      </c>
      <c r="E492" t="s">
        <v>14</v>
      </c>
    </row>
    <row r="493" spans="1:5" x14ac:dyDescent="0.3">
      <c r="A493" t="s">
        <v>114</v>
      </c>
      <c r="B493" t="s">
        <v>121</v>
      </c>
      <c r="C493" t="s">
        <v>1232</v>
      </c>
      <c r="D493" t="s">
        <v>1233</v>
      </c>
      <c r="E493" t="s">
        <v>14</v>
      </c>
    </row>
    <row r="494" spans="1:5" x14ac:dyDescent="0.3">
      <c r="A494" t="s">
        <v>114</v>
      </c>
      <c r="B494" t="s">
        <v>123</v>
      </c>
      <c r="C494" t="s">
        <v>1234</v>
      </c>
      <c r="D494" t="s">
        <v>1235</v>
      </c>
      <c r="E494" t="s">
        <v>14</v>
      </c>
    </row>
    <row r="495" spans="1:5" x14ac:dyDescent="0.3">
      <c r="A495" t="s">
        <v>114</v>
      </c>
      <c r="B495" t="s">
        <v>124</v>
      </c>
      <c r="C495" t="s">
        <v>1236</v>
      </c>
      <c r="D495" t="s">
        <v>1237</v>
      </c>
      <c r="E495" t="s">
        <v>14</v>
      </c>
    </row>
    <row r="496" spans="1:5" x14ac:dyDescent="0.3">
      <c r="A496" t="s">
        <v>114</v>
      </c>
      <c r="B496" t="s">
        <v>132</v>
      </c>
      <c r="C496" t="s">
        <v>1238</v>
      </c>
      <c r="D496" t="s">
        <v>1239</v>
      </c>
      <c r="E496" t="s">
        <v>14</v>
      </c>
    </row>
    <row r="497" spans="1:5" x14ac:dyDescent="0.3">
      <c r="A497" t="s">
        <v>114</v>
      </c>
      <c r="B497" t="s">
        <v>144</v>
      </c>
      <c r="C497" t="s">
        <v>1240</v>
      </c>
      <c r="D497" t="s">
        <v>1241</v>
      </c>
      <c r="E497" t="s">
        <v>14</v>
      </c>
    </row>
    <row r="498" spans="1:5" x14ac:dyDescent="0.3">
      <c r="A498" t="s">
        <v>114</v>
      </c>
      <c r="B498" t="s">
        <v>147</v>
      </c>
      <c r="C498" t="s">
        <v>1242</v>
      </c>
      <c r="D498" t="s">
        <v>1243</v>
      </c>
      <c r="E498" t="s">
        <v>14</v>
      </c>
    </row>
    <row r="499" spans="1:5" x14ac:dyDescent="0.3">
      <c r="A499" t="s">
        <v>114</v>
      </c>
      <c r="B499" t="s">
        <v>149</v>
      </c>
      <c r="C499" t="s">
        <v>1244</v>
      </c>
      <c r="D499" t="s">
        <v>1245</v>
      </c>
      <c r="E499" t="s">
        <v>14</v>
      </c>
    </row>
    <row r="500" spans="1:5" x14ac:dyDescent="0.3">
      <c r="A500" t="s">
        <v>114</v>
      </c>
      <c r="B500" t="s">
        <v>152</v>
      </c>
      <c r="C500" t="s">
        <v>1246</v>
      </c>
      <c r="D500" t="s">
        <v>1247</v>
      </c>
      <c r="E500" t="s">
        <v>14</v>
      </c>
    </row>
    <row r="501" spans="1:5" x14ac:dyDescent="0.3">
      <c r="A501" t="s">
        <v>114</v>
      </c>
      <c r="B501" t="s">
        <v>166</v>
      </c>
      <c r="C501" t="s">
        <v>1248</v>
      </c>
      <c r="D501" t="s">
        <v>1249</v>
      </c>
      <c r="E501" t="s">
        <v>14</v>
      </c>
    </row>
    <row r="502" spans="1:5" x14ac:dyDescent="0.3">
      <c r="A502" t="s">
        <v>114</v>
      </c>
      <c r="B502" t="s">
        <v>168</v>
      </c>
      <c r="C502" t="s">
        <v>1250</v>
      </c>
      <c r="D502" t="s">
        <v>1251</v>
      </c>
      <c r="E502" t="s">
        <v>14</v>
      </c>
    </row>
    <row r="503" spans="1:5" x14ac:dyDescent="0.3">
      <c r="A503" t="s">
        <v>114</v>
      </c>
      <c r="B503" t="s">
        <v>171</v>
      </c>
      <c r="C503" t="s">
        <v>1252</v>
      </c>
      <c r="D503" t="s">
        <v>1253</v>
      </c>
      <c r="E503" t="s">
        <v>14</v>
      </c>
    </row>
    <row r="504" spans="1:5" x14ac:dyDescent="0.3">
      <c r="A504" t="s">
        <v>114</v>
      </c>
      <c r="B504" t="s">
        <v>176</v>
      </c>
      <c r="C504" t="s">
        <v>1254</v>
      </c>
      <c r="D504" t="s">
        <v>1255</v>
      </c>
      <c r="E504" t="s">
        <v>14</v>
      </c>
    </row>
    <row r="505" spans="1:5" x14ac:dyDescent="0.3">
      <c r="A505" t="s">
        <v>114</v>
      </c>
      <c r="B505" t="s">
        <v>181</v>
      </c>
      <c r="C505" t="s">
        <v>1256</v>
      </c>
      <c r="D505" t="s">
        <v>1257</v>
      </c>
      <c r="E505" t="s">
        <v>14</v>
      </c>
    </row>
    <row r="506" spans="1:5" x14ac:dyDescent="0.3">
      <c r="A506" t="s">
        <v>114</v>
      </c>
      <c r="B506" t="s">
        <v>184</v>
      </c>
      <c r="C506" t="s">
        <v>233</v>
      </c>
      <c r="D506" t="s">
        <v>1258</v>
      </c>
      <c r="E506" t="s">
        <v>14</v>
      </c>
    </row>
    <row r="507" spans="1:5" x14ac:dyDescent="0.3">
      <c r="A507" t="s">
        <v>114</v>
      </c>
      <c r="B507" t="s">
        <v>186</v>
      </c>
      <c r="C507" t="s">
        <v>1259</v>
      </c>
      <c r="D507" t="s">
        <v>1260</v>
      </c>
      <c r="E507" t="s">
        <v>14</v>
      </c>
    </row>
    <row r="508" spans="1:5" x14ac:dyDescent="0.3">
      <c r="A508" t="s">
        <v>114</v>
      </c>
      <c r="B508" t="s">
        <v>189</v>
      </c>
      <c r="C508" t="s">
        <v>1261</v>
      </c>
      <c r="D508" t="s">
        <v>1262</v>
      </c>
      <c r="E508" t="s">
        <v>14</v>
      </c>
    </row>
    <row r="509" spans="1:5" x14ac:dyDescent="0.3">
      <c r="A509" t="s">
        <v>114</v>
      </c>
      <c r="B509" t="s">
        <v>190</v>
      </c>
      <c r="C509" t="s">
        <v>1263</v>
      </c>
      <c r="D509" t="s">
        <v>1264</v>
      </c>
      <c r="E509" t="s">
        <v>14</v>
      </c>
    </row>
    <row r="510" spans="1:5" x14ac:dyDescent="0.3">
      <c r="A510" t="s">
        <v>114</v>
      </c>
      <c r="B510" t="s">
        <v>194</v>
      </c>
      <c r="C510" t="s">
        <v>1265</v>
      </c>
      <c r="D510" t="s">
        <v>1266</v>
      </c>
      <c r="E510" t="s">
        <v>14</v>
      </c>
    </row>
    <row r="511" spans="1:5" x14ac:dyDescent="0.3">
      <c r="A511" t="s">
        <v>114</v>
      </c>
      <c r="B511" t="s">
        <v>208</v>
      </c>
      <c r="C511" t="s">
        <v>1267</v>
      </c>
      <c r="D511" t="s">
        <v>1268</v>
      </c>
      <c r="E511" t="s">
        <v>14</v>
      </c>
    </row>
    <row r="512" spans="1:5" x14ac:dyDescent="0.3">
      <c r="A512" t="s">
        <v>114</v>
      </c>
      <c r="B512" t="s">
        <v>209</v>
      </c>
      <c r="C512" t="s">
        <v>1269</v>
      </c>
      <c r="D512" t="s">
        <v>1270</v>
      </c>
      <c r="E512" t="s">
        <v>14</v>
      </c>
    </row>
    <row r="513" spans="1:5" x14ac:dyDescent="0.3">
      <c r="A513" t="s">
        <v>115</v>
      </c>
      <c r="B513" t="s">
        <v>121</v>
      </c>
      <c r="C513" t="s">
        <v>1271</v>
      </c>
      <c r="D513" t="s">
        <v>1272</v>
      </c>
      <c r="E513" t="s">
        <v>14</v>
      </c>
    </row>
    <row r="514" spans="1:5" x14ac:dyDescent="0.3">
      <c r="A514" t="s">
        <v>115</v>
      </c>
      <c r="B514" t="s">
        <v>123</v>
      </c>
      <c r="C514" t="s">
        <v>1273</v>
      </c>
      <c r="D514" t="s">
        <v>1274</v>
      </c>
      <c r="E514" t="s">
        <v>14</v>
      </c>
    </row>
    <row r="515" spans="1:5" x14ac:dyDescent="0.3">
      <c r="A515" t="s">
        <v>115</v>
      </c>
      <c r="B515" t="s">
        <v>124</v>
      </c>
      <c r="C515" t="s">
        <v>1275</v>
      </c>
      <c r="D515" t="s">
        <v>1276</v>
      </c>
      <c r="E515" t="s">
        <v>14</v>
      </c>
    </row>
    <row r="516" spans="1:5" x14ac:dyDescent="0.3">
      <c r="A516" t="s">
        <v>115</v>
      </c>
      <c r="B516" t="s">
        <v>132</v>
      </c>
      <c r="C516" t="s">
        <v>1277</v>
      </c>
      <c r="D516" t="s">
        <v>1278</v>
      </c>
      <c r="E516" t="s">
        <v>14</v>
      </c>
    </row>
    <row r="517" spans="1:5" x14ac:dyDescent="0.3">
      <c r="A517" t="s">
        <v>115</v>
      </c>
      <c r="B517" t="s">
        <v>144</v>
      </c>
      <c r="C517" t="s">
        <v>1279</v>
      </c>
      <c r="D517" t="s">
        <v>1280</v>
      </c>
      <c r="E517" t="s">
        <v>14</v>
      </c>
    </row>
    <row r="518" spans="1:5" x14ac:dyDescent="0.3">
      <c r="A518" t="s">
        <v>115</v>
      </c>
      <c r="B518" t="s">
        <v>147</v>
      </c>
      <c r="C518" t="s">
        <v>1281</v>
      </c>
      <c r="D518" t="s">
        <v>1282</v>
      </c>
      <c r="E518" t="s">
        <v>14</v>
      </c>
    </row>
    <row r="519" spans="1:5" x14ac:dyDescent="0.3">
      <c r="A519" t="s">
        <v>115</v>
      </c>
      <c r="B519" t="s">
        <v>149</v>
      </c>
      <c r="C519" t="s">
        <v>1283</v>
      </c>
      <c r="D519" t="s">
        <v>1284</v>
      </c>
      <c r="E519" t="s">
        <v>14</v>
      </c>
    </row>
    <row r="520" spans="1:5" x14ac:dyDescent="0.3">
      <c r="A520" t="s">
        <v>115</v>
      </c>
      <c r="B520" t="s">
        <v>152</v>
      </c>
      <c r="C520" t="s">
        <v>1285</v>
      </c>
      <c r="D520" t="s">
        <v>1286</v>
      </c>
      <c r="E520" t="s">
        <v>14</v>
      </c>
    </row>
    <row r="521" spans="1:5" x14ac:dyDescent="0.3">
      <c r="A521" t="s">
        <v>115</v>
      </c>
      <c r="B521" t="s">
        <v>168</v>
      </c>
      <c r="C521" t="s">
        <v>1287</v>
      </c>
      <c r="D521" t="s">
        <v>1288</v>
      </c>
      <c r="E521" t="s">
        <v>14</v>
      </c>
    </row>
    <row r="522" spans="1:5" x14ac:dyDescent="0.3">
      <c r="A522" t="s">
        <v>115</v>
      </c>
      <c r="B522" t="s">
        <v>171</v>
      </c>
      <c r="C522" t="s">
        <v>1289</v>
      </c>
      <c r="D522" t="s">
        <v>1290</v>
      </c>
      <c r="E522" t="s">
        <v>14</v>
      </c>
    </row>
    <row r="523" spans="1:5" x14ac:dyDescent="0.3">
      <c r="A523" t="s">
        <v>115</v>
      </c>
      <c r="B523" t="s">
        <v>181</v>
      </c>
      <c r="C523" t="s">
        <v>1291</v>
      </c>
      <c r="D523" t="s">
        <v>1292</v>
      </c>
      <c r="E523" t="s">
        <v>14</v>
      </c>
    </row>
    <row r="524" spans="1:5" x14ac:dyDescent="0.3">
      <c r="A524" t="s">
        <v>115</v>
      </c>
      <c r="B524" t="s">
        <v>184</v>
      </c>
      <c r="C524" t="s">
        <v>234</v>
      </c>
      <c r="D524" t="s">
        <v>1293</v>
      </c>
      <c r="E524" t="s">
        <v>14</v>
      </c>
    </row>
    <row r="525" spans="1:5" x14ac:dyDescent="0.3">
      <c r="A525" t="s">
        <v>115</v>
      </c>
      <c r="B525" t="s">
        <v>186</v>
      </c>
      <c r="C525" t="s">
        <v>1294</v>
      </c>
      <c r="D525" t="s">
        <v>1295</v>
      </c>
      <c r="E525" t="s">
        <v>14</v>
      </c>
    </row>
    <row r="526" spans="1:5" x14ac:dyDescent="0.3">
      <c r="A526" t="s">
        <v>115</v>
      </c>
      <c r="B526" t="s">
        <v>189</v>
      </c>
      <c r="C526" t="s">
        <v>1296</v>
      </c>
      <c r="D526" t="s">
        <v>1297</v>
      </c>
      <c r="E526" t="s">
        <v>14</v>
      </c>
    </row>
    <row r="527" spans="1:5" x14ac:dyDescent="0.3">
      <c r="A527" t="s">
        <v>115</v>
      </c>
      <c r="B527" t="s">
        <v>190</v>
      </c>
      <c r="C527" t="s">
        <v>1298</v>
      </c>
      <c r="D527" t="s">
        <v>1299</v>
      </c>
      <c r="E527" t="s">
        <v>14</v>
      </c>
    </row>
    <row r="528" spans="1:5" x14ac:dyDescent="0.3">
      <c r="A528" t="s">
        <v>115</v>
      </c>
      <c r="B528" t="s">
        <v>194</v>
      </c>
      <c r="C528" t="s">
        <v>1300</v>
      </c>
      <c r="D528" t="s">
        <v>1301</v>
      </c>
      <c r="E528" t="s">
        <v>14</v>
      </c>
    </row>
    <row r="529" spans="1:5" x14ac:dyDescent="0.3">
      <c r="A529" t="s">
        <v>115</v>
      </c>
      <c r="B529" t="s">
        <v>208</v>
      </c>
      <c r="C529" t="s">
        <v>1302</v>
      </c>
      <c r="D529" t="s">
        <v>1303</v>
      </c>
      <c r="E529" t="s">
        <v>14</v>
      </c>
    </row>
    <row r="530" spans="1:5" x14ac:dyDescent="0.3">
      <c r="A530" t="s">
        <v>115</v>
      </c>
      <c r="B530" t="s">
        <v>209</v>
      </c>
      <c r="C530" t="s">
        <v>1304</v>
      </c>
      <c r="D530" t="s">
        <v>1305</v>
      </c>
      <c r="E530" t="s">
        <v>14</v>
      </c>
    </row>
    <row r="531" spans="1:5" x14ac:dyDescent="0.3">
      <c r="A531" t="s">
        <v>116</v>
      </c>
      <c r="B531" t="s">
        <v>184</v>
      </c>
      <c r="C531" t="s">
        <v>1306</v>
      </c>
      <c r="D531" t="s">
        <v>1307</v>
      </c>
      <c r="E531" t="s">
        <v>14</v>
      </c>
    </row>
    <row r="532" spans="1:5" x14ac:dyDescent="0.3">
      <c r="A532" t="s">
        <v>117</v>
      </c>
      <c r="B532" t="s">
        <v>184</v>
      </c>
      <c r="C532" t="s">
        <v>1308</v>
      </c>
      <c r="D532" t="s">
        <v>1309</v>
      </c>
      <c r="E532" t="s">
        <v>14</v>
      </c>
    </row>
    <row r="533" spans="1:5" x14ac:dyDescent="0.3">
      <c r="A533" t="s">
        <v>118</v>
      </c>
      <c r="B533" t="s">
        <v>184</v>
      </c>
      <c r="C533" t="s">
        <v>1310</v>
      </c>
      <c r="D533" t="s">
        <v>1311</v>
      </c>
      <c r="E533" t="s">
        <v>14</v>
      </c>
    </row>
    <row r="534" spans="1:5" x14ac:dyDescent="0.3">
      <c r="A534" t="s">
        <v>119</v>
      </c>
      <c r="B534" t="s">
        <v>124</v>
      </c>
      <c r="C534" t="s">
        <v>1312</v>
      </c>
      <c r="D534" t="s">
        <v>1313</v>
      </c>
      <c r="E534" t="s">
        <v>14</v>
      </c>
    </row>
    <row r="535" spans="1:5" x14ac:dyDescent="0.3">
      <c r="A535" t="s">
        <v>119</v>
      </c>
      <c r="B535" t="s">
        <v>132</v>
      </c>
      <c r="C535" t="s">
        <v>1314</v>
      </c>
      <c r="D535" t="s">
        <v>1315</v>
      </c>
      <c r="E535" t="s">
        <v>14</v>
      </c>
    </row>
    <row r="536" spans="1:5" x14ac:dyDescent="0.3">
      <c r="A536" t="s">
        <v>119</v>
      </c>
      <c r="B536" t="s">
        <v>147</v>
      </c>
      <c r="C536" t="s">
        <v>1316</v>
      </c>
      <c r="D536" t="s">
        <v>1317</v>
      </c>
      <c r="E536" t="s">
        <v>14</v>
      </c>
    </row>
    <row r="537" spans="1:5" x14ac:dyDescent="0.3">
      <c r="A537" t="s">
        <v>119</v>
      </c>
      <c r="B537" t="s">
        <v>149</v>
      </c>
      <c r="C537" t="s">
        <v>1318</v>
      </c>
      <c r="D537" t="s">
        <v>1319</v>
      </c>
      <c r="E537" t="s">
        <v>14</v>
      </c>
    </row>
    <row r="538" spans="1:5" x14ac:dyDescent="0.3">
      <c r="A538" t="s">
        <v>119</v>
      </c>
      <c r="B538" t="s">
        <v>152</v>
      </c>
      <c r="C538" t="s">
        <v>1320</v>
      </c>
      <c r="D538" t="s">
        <v>1321</v>
      </c>
      <c r="E538" t="s">
        <v>14</v>
      </c>
    </row>
    <row r="539" spans="1:5" x14ac:dyDescent="0.3">
      <c r="A539" t="s">
        <v>119</v>
      </c>
      <c r="B539" t="s">
        <v>168</v>
      </c>
      <c r="C539" t="s">
        <v>1322</v>
      </c>
      <c r="D539" t="s">
        <v>1323</v>
      </c>
      <c r="E539" t="s">
        <v>14</v>
      </c>
    </row>
    <row r="540" spans="1:5" x14ac:dyDescent="0.3">
      <c r="A540" t="s">
        <v>119</v>
      </c>
      <c r="B540" t="s">
        <v>176</v>
      </c>
      <c r="C540" t="s">
        <v>1324</v>
      </c>
      <c r="D540" t="s">
        <v>1325</v>
      </c>
      <c r="E540" t="s">
        <v>14</v>
      </c>
    </row>
    <row r="541" spans="1:5" x14ac:dyDescent="0.3">
      <c r="A541" t="s">
        <v>119</v>
      </c>
      <c r="B541" t="s">
        <v>181</v>
      </c>
      <c r="C541" t="s">
        <v>1326</v>
      </c>
      <c r="D541" t="s">
        <v>1327</v>
      </c>
      <c r="E541" t="s">
        <v>14</v>
      </c>
    </row>
    <row r="542" spans="1:5" x14ac:dyDescent="0.3">
      <c r="A542" t="s">
        <v>119</v>
      </c>
      <c r="B542" t="s">
        <v>184</v>
      </c>
      <c r="C542" t="s">
        <v>235</v>
      </c>
      <c r="D542" t="s">
        <v>1328</v>
      </c>
      <c r="E542" t="s">
        <v>14</v>
      </c>
    </row>
    <row r="543" spans="1:5" x14ac:dyDescent="0.3">
      <c r="A543" t="s">
        <v>119</v>
      </c>
      <c r="B543" t="s">
        <v>189</v>
      </c>
      <c r="C543" t="s">
        <v>1329</v>
      </c>
      <c r="D543" t="s">
        <v>1330</v>
      </c>
      <c r="E543" t="s">
        <v>14</v>
      </c>
    </row>
    <row r="544" spans="1:5" x14ac:dyDescent="0.3">
      <c r="A544" t="s">
        <v>119</v>
      </c>
      <c r="B544" t="s">
        <v>208</v>
      </c>
      <c r="C544" t="s">
        <v>1331</v>
      </c>
      <c r="D544" t="s">
        <v>1332</v>
      </c>
      <c r="E544" t="s">
        <v>14</v>
      </c>
    </row>
    <row r="545" spans="1:5" x14ac:dyDescent="0.3">
      <c r="A545" t="s">
        <v>120</v>
      </c>
      <c r="B545" t="s">
        <v>123</v>
      </c>
      <c r="C545" t="s">
        <v>1333</v>
      </c>
      <c r="D545" t="s">
        <v>1334</v>
      </c>
      <c r="E545" t="s">
        <v>14</v>
      </c>
    </row>
    <row r="546" spans="1:5" x14ac:dyDescent="0.3">
      <c r="A546" t="s">
        <v>120</v>
      </c>
      <c r="B546" t="s">
        <v>132</v>
      </c>
      <c r="C546" t="s">
        <v>1335</v>
      </c>
      <c r="D546" t="s">
        <v>1336</v>
      </c>
      <c r="E546" t="s">
        <v>14</v>
      </c>
    </row>
    <row r="547" spans="1:5" x14ac:dyDescent="0.3">
      <c r="A547" t="s">
        <v>120</v>
      </c>
      <c r="B547" t="s">
        <v>147</v>
      </c>
      <c r="C547" t="s">
        <v>1337</v>
      </c>
      <c r="D547" t="s">
        <v>1338</v>
      </c>
      <c r="E547" t="s">
        <v>14</v>
      </c>
    </row>
    <row r="548" spans="1:5" x14ac:dyDescent="0.3">
      <c r="A548" t="s">
        <v>120</v>
      </c>
      <c r="B548" t="s">
        <v>149</v>
      </c>
      <c r="C548" t="s">
        <v>1339</v>
      </c>
      <c r="D548" t="s">
        <v>1340</v>
      </c>
      <c r="E548" t="s">
        <v>14</v>
      </c>
    </row>
    <row r="549" spans="1:5" x14ac:dyDescent="0.3">
      <c r="A549" t="s">
        <v>120</v>
      </c>
      <c r="B549" t="s">
        <v>152</v>
      </c>
      <c r="C549" t="s">
        <v>1341</v>
      </c>
      <c r="D549" t="s">
        <v>1342</v>
      </c>
      <c r="E549" t="s">
        <v>14</v>
      </c>
    </row>
    <row r="550" spans="1:5" x14ac:dyDescent="0.3">
      <c r="A550" t="s">
        <v>120</v>
      </c>
      <c r="B550" t="s">
        <v>164</v>
      </c>
      <c r="C550" t="s">
        <v>1343</v>
      </c>
      <c r="D550" t="s">
        <v>1344</v>
      </c>
      <c r="E550" t="s">
        <v>14</v>
      </c>
    </row>
    <row r="551" spans="1:5" x14ac:dyDescent="0.3">
      <c r="A551" t="s">
        <v>120</v>
      </c>
      <c r="B551" t="s">
        <v>168</v>
      </c>
      <c r="C551" t="s">
        <v>1345</v>
      </c>
      <c r="D551" t="s">
        <v>1346</v>
      </c>
      <c r="E551" t="s">
        <v>14</v>
      </c>
    </row>
    <row r="552" spans="1:5" x14ac:dyDescent="0.3">
      <c r="A552" t="s">
        <v>120</v>
      </c>
      <c r="B552" t="s">
        <v>184</v>
      </c>
      <c r="C552" t="s">
        <v>236</v>
      </c>
      <c r="D552" t="s">
        <v>1347</v>
      </c>
      <c r="E552" t="s">
        <v>14</v>
      </c>
    </row>
    <row r="553" spans="1:5" x14ac:dyDescent="0.3">
      <c r="A553" t="s">
        <v>120</v>
      </c>
      <c r="B553" t="s">
        <v>189</v>
      </c>
      <c r="C553" t="s">
        <v>1348</v>
      </c>
      <c r="D553" t="s">
        <v>1349</v>
      </c>
      <c r="E553" t="s">
        <v>14</v>
      </c>
    </row>
    <row r="554" spans="1:5" x14ac:dyDescent="0.3">
      <c r="A554" t="s">
        <v>120</v>
      </c>
      <c r="B554" t="s">
        <v>208</v>
      </c>
      <c r="C554" t="s">
        <v>1350</v>
      </c>
      <c r="D554" t="s">
        <v>1351</v>
      </c>
      <c r="E554" t="s">
        <v>14</v>
      </c>
    </row>
    <row r="555" spans="1:5" x14ac:dyDescent="0.3">
      <c r="A555" t="s">
        <v>120</v>
      </c>
      <c r="B555" t="s">
        <v>209</v>
      </c>
      <c r="C555" t="s">
        <v>1352</v>
      </c>
      <c r="D555" t="s">
        <v>1353</v>
      </c>
      <c r="E555" t="s">
        <v>14</v>
      </c>
    </row>
    <row r="556" spans="1:5" x14ac:dyDescent="0.3">
      <c r="A556" t="s">
        <v>121</v>
      </c>
      <c r="B556" t="s">
        <v>123</v>
      </c>
      <c r="C556" t="s">
        <v>1354</v>
      </c>
      <c r="D556" t="s">
        <v>1355</v>
      </c>
      <c r="E556" t="s">
        <v>14</v>
      </c>
    </row>
    <row r="557" spans="1:5" x14ac:dyDescent="0.3">
      <c r="A557" t="s">
        <v>121</v>
      </c>
      <c r="B557" t="s">
        <v>124</v>
      </c>
      <c r="C557" t="s">
        <v>1356</v>
      </c>
      <c r="D557" t="s">
        <v>1357</v>
      </c>
      <c r="E557" t="s">
        <v>14</v>
      </c>
    </row>
    <row r="558" spans="1:5" x14ac:dyDescent="0.3">
      <c r="A558" t="s">
        <v>121</v>
      </c>
      <c r="B558" t="s">
        <v>132</v>
      </c>
      <c r="C558" t="s">
        <v>1358</v>
      </c>
      <c r="D558" t="s">
        <v>1359</v>
      </c>
      <c r="E558" t="s">
        <v>14</v>
      </c>
    </row>
    <row r="559" spans="1:5" x14ac:dyDescent="0.3">
      <c r="A559" t="s">
        <v>121</v>
      </c>
      <c r="B559" t="s">
        <v>144</v>
      </c>
      <c r="C559" t="s">
        <v>1360</v>
      </c>
      <c r="D559" t="s">
        <v>1361</v>
      </c>
      <c r="E559" t="s">
        <v>14</v>
      </c>
    </row>
    <row r="560" spans="1:5" x14ac:dyDescent="0.3">
      <c r="A560" t="s">
        <v>121</v>
      </c>
      <c r="B560" t="s">
        <v>147</v>
      </c>
      <c r="C560" t="s">
        <v>1362</v>
      </c>
      <c r="D560" t="s">
        <v>1363</v>
      </c>
      <c r="E560" t="s">
        <v>14</v>
      </c>
    </row>
    <row r="561" spans="1:5" x14ac:dyDescent="0.3">
      <c r="A561" t="s">
        <v>121</v>
      </c>
      <c r="B561" t="s">
        <v>149</v>
      </c>
      <c r="C561" t="s">
        <v>1364</v>
      </c>
      <c r="D561" t="s">
        <v>1365</v>
      </c>
      <c r="E561" t="s">
        <v>14</v>
      </c>
    </row>
    <row r="562" spans="1:5" x14ac:dyDescent="0.3">
      <c r="A562" t="s">
        <v>121</v>
      </c>
      <c r="B562" t="s">
        <v>152</v>
      </c>
      <c r="C562" t="s">
        <v>1366</v>
      </c>
      <c r="D562" t="s">
        <v>1367</v>
      </c>
      <c r="E562" t="s">
        <v>14</v>
      </c>
    </row>
    <row r="563" spans="1:5" x14ac:dyDescent="0.3">
      <c r="A563" t="s">
        <v>121</v>
      </c>
      <c r="B563" t="s">
        <v>164</v>
      </c>
      <c r="C563" t="s">
        <v>1368</v>
      </c>
      <c r="D563" t="s">
        <v>1369</v>
      </c>
      <c r="E563" t="s">
        <v>14</v>
      </c>
    </row>
    <row r="564" spans="1:5" x14ac:dyDescent="0.3">
      <c r="A564" t="s">
        <v>121</v>
      </c>
      <c r="B564" t="s">
        <v>166</v>
      </c>
      <c r="C564" t="s">
        <v>1370</v>
      </c>
      <c r="D564" t="s">
        <v>1371</v>
      </c>
      <c r="E564" t="s">
        <v>14</v>
      </c>
    </row>
    <row r="565" spans="1:5" x14ac:dyDescent="0.3">
      <c r="A565" t="s">
        <v>121</v>
      </c>
      <c r="B565" t="s">
        <v>168</v>
      </c>
      <c r="C565" t="s">
        <v>1372</v>
      </c>
      <c r="D565" t="s">
        <v>1373</v>
      </c>
      <c r="E565" t="s">
        <v>14</v>
      </c>
    </row>
    <row r="566" spans="1:5" x14ac:dyDescent="0.3">
      <c r="A566" t="s">
        <v>121</v>
      </c>
      <c r="B566" t="s">
        <v>171</v>
      </c>
      <c r="C566" t="s">
        <v>1374</v>
      </c>
      <c r="D566" t="s">
        <v>1375</v>
      </c>
      <c r="E566" t="s">
        <v>14</v>
      </c>
    </row>
    <row r="567" spans="1:5" x14ac:dyDescent="0.3">
      <c r="A567" t="s">
        <v>121</v>
      </c>
      <c r="B567" t="s">
        <v>176</v>
      </c>
      <c r="C567" t="s">
        <v>1376</v>
      </c>
      <c r="D567" t="s">
        <v>1377</v>
      </c>
      <c r="E567" t="s">
        <v>14</v>
      </c>
    </row>
    <row r="568" spans="1:5" x14ac:dyDescent="0.3">
      <c r="A568" t="s">
        <v>121</v>
      </c>
      <c r="B568" t="s">
        <v>181</v>
      </c>
      <c r="C568" t="s">
        <v>1378</v>
      </c>
      <c r="D568" t="s">
        <v>1379</v>
      </c>
      <c r="E568" t="s">
        <v>14</v>
      </c>
    </row>
    <row r="569" spans="1:5" x14ac:dyDescent="0.3">
      <c r="A569" t="s">
        <v>121</v>
      </c>
      <c r="B569" t="s">
        <v>184</v>
      </c>
      <c r="C569" t="s">
        <v>237</v>
      </c>
      <c r="D569" t="s">
        <v>1380</v>
      </c>
      <c r="E569" t="s">
        <v>14</v>
      </c>
    </row>
    <row r="570" spans="1:5" x14ac:dyDescent="0.3">
      <c r="A570" t="s">
        <v>121</v>
      </c>
      <c r="B570" t="s">
        <v>186</v>
      </c>
      <c r="C570" t="s">
        <v>1381</v>
      </c>
      <c r="D570" t="s">
        <v>1382</v>
      </c>
      <c r="E570" t="s">
        <v>14</v>
      </c>
    </row>
    <row r="571" spans="1:5" x14ac:dyDescent="0.3">
      <c r="A571" t="s">
        <v>121</v>
      </c>
      <c r="B571" t="s">
        <v>189</v>
      </c>
      <c r="C571" t="s">
        <v>1383</v>
      </c>
      <c r="D571" t="s">
        <v>1384</v>
      </c>
      <c r="E571" t="s">
        <v>14</v>
      </c>
    </row>
    <row r="572" spans="1:5" x14ac:dyDescent="0.3">
      <c r="A572" t="s">
        <v>121</v>
      </c>
      <c r="B572" t="s">
        <v>190</v>
      </c>
      <c r="C572" t="s">
        <v>1385</v>
      </c>
      <c r="D572" t="s">
        <v>1386</v>
      </c>
      <c r="E572" t="s">
        <v>14</v>
      </c>
    </row>
    <row r="573" spans="1:5" x14ac:dyDescent="0.3">
      <c r="A573" t="s">
        <v>121</v>
      </c>
      <c r="B573" t="s">
        <v>194</v>
      </c>
      <c r="C573" t="s">
        <v>1387</v>
      </c>
      <c r="D573" t="s">
        <v>1388</v>
      </c>
      <c r="E573" t="s">
        <v>14</v>
      </c>
    </row>
    <row r="574" spans="1:5" x14ac:dyDescent="0.3">
      <c r="A574" t="s">
        <v>121</v>
      </c>
      <c r="B574" t="s">
        <v>207</v>
      </c>
      <c r="C574" t="s">
        <v>1389</v>
      </c>
      <c r="D574" t="s">
        <v>1390</v>
      </c>
      <c r="E574" t="s">
        <v>14</v>
      </c>
    </row>
    <row r="575" spans="1:5" x14ac:dyDescent="0.3">
      <c r="A575" t="s">
        <v>121</v>
      </c>
      <c r="B575" t="s">
        <v>208</v>
      </c>
      <c r="C575" t="s">
        <v>1391</v>
      </c>
      <c r="D575" t="s">
        <v>1392</v>
      </c>
      <c r="E575" t="s">
        <v>14</v>
      </c>
    </row>
    <row r="576" spans="1:5" x14ac:dyDescent="0.3">
      <c r="A576" t="s">
        <v>121</v>
      </c>
      <c r="B576" t="s">
        <v>209</v>
      </c>
      <c r="C576" t="s">
        <v>1393</v>
      </c>
      <c r="D576" t="s">
        <v>1394</v>
      </c>
      <c r="E576" t="s">
        <v>14</v>
      </c>
    </row>
    <row r="577" spans="1:5" x14ac:dyDescent="0.3">
      <c r="A577" t="s">
        <v>122</v>
      </c>
      <c r="B577" t="s">
        <v>184</v>
      </c>
      <c r="C577" t="s">
        <v>1395</v>
      </c>
      <c r="D577" t="s">
        <v>1396</v>
      </c>
      <c r="E577" t="s">
        <v>14</v>
      </c>
    </row>
    <row r="578" spans="1:5" x14ac:dyDescent="0.3">
      <c r="A578" t="s">
        <v>123</v>
      </c>
      <c r="B578" t="s">
        <v>124</v>
      </c>
      <c r="C578" t="s">
        <v>1397</v>
      </c>
      <c r="D578" t="s">
        <v>1398</v>
      </c>
      <c r="E578" t="s">
        <v>14</v>
      </c>
    </row>
    <row r="579" spans="1:5" x14ac:dyDescent="0.3">
      <c r="A579" t="s">
        <v>123</v>
      </c>
      <c r="B579" t="s">
        <v>132</v>
      </c>
      <c r="C579" t="s">
        <v>1399</v>
      </c>
      <c r="D579" t="s">
        <v>1400</v>
      </c>
      <c r="E579" t="s">
        <v>14</v>
      </c>
    </row>
    <row r="580" spans="1:5" x14ac:dyDescent="0.3">
      <c r="A580" t="s">
        <v>123</v>
      </c>
      <c r="B580" t="s">
        <v>135</v>
      </c>
      <c r="C580" t="s">
        <v>1401</v>
      </c>
      <c r="D580" t="s">
        <v>1402</v>
      </c>
      <c r="E580" t="s">
        <v>14</v>
      </c>
    </row>
    <row r="581" spans="1:5" x14ac:dyDescent="0.3">
      <c r="A581" t="s">
        <v>123</v>
      </c>
      <c r="B581" t="s">
        <v>144</v>
      </c>
      <c r="C581" t="s">
        <v>1403</v>
      </c>
      <c r="D581" t="s">
        <v>1404</v>
      </c>
      <c r="E581" t="s">
        <v>14</v>
      </c>
    </row>
    <row r="582" spans="1:5" x14ac:dyDescent="0.3">
      <c r="A582" t="s">
        <v>123</v>
      </c>
      <c r="B582" t="s">
        <v>147</v>
      </c>
      <c r="C582" t="s">
        <v>1405</v>
      </c>
      <c r="D582" t="s">
        <v>1406</v>
      </c>
      <c r="E582" t="s">
        <v>14</v>
      </c>
    </row>
    <row r="583" spans="1:5" x14ac:dyDescent="0.3">
      <c r="A583" t="s">
        <v>123</v>
      </c>
      <c r="B583" t="s">
        <v>149</v>
      </c>
      <c r="C583" t="s">
        <v>1407</v>
      </c>
      <c r="D583" t="s">
        <v>1408</v>
      </c>
      <c r="E583" t="s">
        <v>14</v>
      </c>
    </row>
    <row r="584" spans="1:5" x14ac:dyDescent="0.3">
      <c r="A584" t="s">
        <v>123</v>
      </c>
      <c r="B584" t="s">
        <v>152</v>
      </c>
      <c r="C584" t="s">
        <v>1409</v>
      </c>
      <c r="D584" t="s">
        <v>1410</v>
      </c>
      <c r="E584" t="s">
        <v>14</v>
      </c>
    </row>
    <row r="585" spans="1:5" x14ac:dyDescent="0.3">
      <c r="A585" t="s">
        <v>123</v>
      </c>
      <c r="B585" t="s">
        <v>164</v>
      </c>
      <c r="C585" t="s">
        <v>1411</v>
      </c>
      <c r="D585" t="s">
        <v>1412</v>
      </c>
      <c r="E585" t="s">
        <v>14</v>
      </c>
    </row>
    <row r="586" spans="1:5" x14ac:dyDescent="0.3">
      <c r="A586" t="s">
        <v>123</v>
      </c>
      <c r="B586" t="s">
        <v>168</v>
      </c>
      <c r="C586" t="s">
        <v>1413</v>
      </c>
      <c r="D586" t="s">
        <v>1414</v>
      </c>
      <c r="E586" t="s">
        <v>14</v>
      </c>
    </row>
    <row r="587" spans="1:5" x14ac:dyDescent="0.3">
      <c r="A587" t="s">
        <v>123</v>
      </c>
      <c r="B587" t="s">
        <v>171</v>
      </c>
      <c r="C587" t="s">
        <v>1415</v>
      </c>
      <c r="D587" t="s">
        <v>1416</v>
      </c>
      <c r="E587" t="s">
        <v>14</v>
      </c>
    </row>
    <row r="588" spans="1:5" x14ac:dyDescent="0.3">
      <c r="A588" t="s">
        <v>123</v>
      </c>
      <c r="B588" t="s">
        <v>181</v>
      </c>
      <c r="C588" t="s">
        <v>1417</v>
      </c>
      <c r="D588" t="s">
        <v>1418</v>
      </c>
      <c r="E588" t="s">
        <v>14</v>
      </c>
    </row>
    <row r="589" spans="1:5" x14ac:dyDescent="0.3">
      <c r="A589" t="s">
        <v>123</v>
      </c>
      <c r="B589" t="s">
        <v>184</v>
      </c>
      <c r="C589" t="s">
        <v>238</v>
      </c>
      <c r="D589" t="s">
        <v>1419</v>
      </c>
      <c r="E589" t="s">
        <v>14</v>
      </c>
    </row>
    <row r="590" spans="1:5" x14ac:dyDescent="0.3">
      <c r="A590" t="s">
        <v>123</v>
      </c>
      <c r="B590" t="s">
        <v>186</v>
      </c>
      <c r="C590" t="s">
        <v>1420</v>
      </c>
      <c r="D590" t="s">
        <v>1421</v>
      </c>
      <c r="E590" t="s">
        <v>14</v>
      </c>
    </row>
    <row r="591" spans="1:5" x14ac:dyDescent="0.3">
      <c r="A591" t="s">
        <v>123</v>
      </c>
      <c r="B591" t="s">
        <v>189</v>
      </c>
      <c r="C591" t="s">
        <v>1422</v>
      </c>
      <c r="D591" t="s">
        <v>1423</v>
      </c>
      <c r="E591" t="s">
        <v>14</v>
      </c>
    </row>
    <row r="592" spans="1:5" x14ac:dyDescent="0.3">
      <c r="A592" t="s">
        <v>123</v>
      </c>
      <c r="B592" t="s">
        <v>191</v>
      </c>
      <c r="C592" t="s">
        <v>1424</v>
      </c>
      <c r="D592" t="s">
        <v>1425</v>
      </c>
      <c r="E592" t="s">
        <v>14</v>
      </c>
    </row>
    <row r="593" spans="1:5" x14ac:dyDescent="0.3">
      <c r="A593" t="s">
        <v>123</v>
      </c>
      <c r="B593" t="s">
        <v>194</v>
      </c>
      <c r="C593" t="s">
        <v>1426</v>
      </c>
      <c r="D593" t="s">
        <v>1427</v>
      </c>
      <c r="E593" t="s">
        <v>14</v>
      </c>
    </row>
    <row r="594" spans="1:5" x14ac:dyDescent="0.3">
      <c r="A594" t="s">
        <v>123</v>
      </c>
      <c r="B594" t="s">
        <v>195</v>
      </c>
      <c r="C594" t="s">
        <v>1428</v>
      </c>
      <c r="D594" t="s">
        <v>1429</v>
      </c>
      <c r="E594" t="s">
        <v>14</v>
      </c>
    </row>
    <row r="595" spans="1:5" x14ac:dyDescent="0.3">
      <c r="A595" t="s">
        <v>123</v>
      </c>
      <c r="B595" t="s">
        <v>207</v>
      </c>
      <c r="C595" t="s">
        <v>1430</v>
      </c>
      <c r="D595" t="s">
        <v>1431</v>
      </c>
      <c r="E595" t="s">
        <v>14</v>
      </c>
    </row>
    <row r="596" spans="1:5" x14ac:dyDescent="0.3">
      <c r="A596" t="s">
        <v>123</v>
      </c>
      <c r="B596" t="s">
        <v>208</v>
      </c>
      <c r="C596" t="s">
        <v>1432</v>
      </c>
      <c r="D596" t="s">
        <v>1433</v>
      </c>
      <c r="E596" t="s">
        <v>14</v>
      </c>
    </row>
    <row r="597" spans="1:5" x14ac:dyDescent="0.3">
      <c r="A597" t="s">
        <v>123</v>
      </c>
      <c r="B597" t="s">
        <v>209</v>
      </c>
      <c r="C597" t="s">
        <v>1434</v>
      </c>
      <c r="D597" t="s">
        <v>1435</v>
      </c>
      <c r="E597" t="s">
        <v>14</v>
      </c>
    </row>
    <row r="598" spans="1:5" x14ac:dyDescent="0.3">
      <c r="A598" t="s">
        <v>124</v>
      </c>
      <c r="B598" t="s">
        <v>135</v>
      </c>
      <c r="C598" t="s">
        <v>1436</v>
      </c>
      <c r="D598" t="s">
        <v>1437</v>
      </c>
      <c r="E598" t="s">
        <v>14</v>
      </c>
    </row>
    <row r="599" spans="1:5" x14ac:dyDescent="0.3">
      <c r="A599" t="s">
        <v>124</v>
      </c>
      <c r="B599" t="s">
        <v>144</v>
      </c>
      <c r="C599" t="s">
        <v>1438</v>
      </c>
      <c r="D599" t="s">
        <v>1439</v>
      </c>
      <c r="E599" t="s">
        <v>14</v>
      </c>
    </row>
    <row r="600" spans="1:5" x14ac:dyDescent="0.3">
      <c r="A600" t="s">
        <v>124</v>
      </c>
      <c r="B600" t="s">
        <v>147</v>
      </c>
      <c r="C600" t="s">
        <v>1440</v>
      </c>
      <c r="D600" t="s">
        <v>1441</v>
      </c>
      <c r="E600" t="s">
        <v>14</v>
      </c>
    </row>
    <row r="601" spans="1:5" x14ac:dyDescent="0.3">
      <c r="A601" t="s">
        <v>124</v>
      </c>
      <c r="B601" t="s">
        <v>164</v>
      </c>
      <c r="C601" t="s">
        <v>1442</v>
      </c>
      <c r="D601" t="s">
        <v>1443</v>
      </c>
      <c r="E601" t="s">
        <v>14</v>
      </c>
    </row>
    <row r="602" spans="1:5" x14ac:dyDescent="0.3">
      <c r="A602" t="s">
        <v>124</v>
      </c>
      <c r="B602" t="s">
        <v>165</v>
      </c>
      <c r="C602" t="s">
        <v>1444</v>
      </c>
      <c r="D602" t="s">
        <v>1445</v>
      </c>
      <c r="E602" t="s">
        <v>14</v>
      </c>
    </row>
    <row r="603" spans="1:5" x14ac:dyDescent="0.3">
      <c r="A603" t="s">
        <v>124</v>
      </c>
      <c r="B603" t="s">
        <v>166</v>
      </c>
      <c r="C603" t="s">
        <v>1446</v>
      </c>
      <c r="D603" t="s">
        <v>1447</v>
      </c>
      <c r="E603" t="s">
        <v>14</v>
      </c>
    </row>
    <row r="604" spans="1:5" x14ac:dyDescent="0.3">
      <c r="A604" t="s">
        <v>124</v>
      </c>
      <c r="B604" t="s">
        <v>171</v>
      </c>
      <c r="C604" t="s">
        <v>1448</v>
      </c>
      <c r="D604" t="s">
        <v>1449</v>
      </c>
      <c r="E604" t="s">
        <v>14</v>
      </c>
    </row>
    <row r="605" spans="1:5" x14ac:dyDescent="0.3">
      <c r="A605" t="s">
        <v>124</v>
      </c>
      <c r="B605" t="s">
        <v>181</v>
      </c>
      <c r="C605" t="s">
        <v>1450</v>
      </c>
      <c r="D605" t="s">
        <v>1451</v>
      </c>
      <c r="E605" t="s">
        <v>14</v>
      </c>
    </row>
    <row r="606" spans="1:5" x14ac:dyDescent="0.3">
      <c r="A606" t="s">
        <v>124</v>
      </c>
      <c r="B606" t="s">
        <v>184</v>
      </c>
      <c r="C606" t="s">
        <v>1452</v>
      </c>
      <c r="D606" t="s">
        <v>1453</v>
      </c>
      <c r="E606" t="s">
        <v>14</v>
      </c>
    </row>
    <row r="607" spans="1:5" x14ac:dyDescent="0.3">
      <c r="A607" t="s">
        <v>124</v>
      </c>
      <c r="B607" t="s">
        <v>186</v>
      </c>
      <c r="C607" t="s">
        <v>1454</v>
      </c>
      <c r="D607" t="s">
        <v>1455</v>
      </c>
      <c r="E607" t="s">
        <v>14</v>
      </c>
    </row>
    <row r="608" spans="1:5" x14ac:dyDescent="0.3">
      <c r="A608" t="s">
        <v>124</v>
      </c>
      <c r="B608" t="s">
        <v>189</v>
      </c>
      <c r="C608" t="s">
        <v>1456</v>
      </c>
      <c r="D608" t="s">
        <v>1457</v>
      </c>
      <c r="E608" t="s">
        <v>14</v>
      </c>
    </row>
    <row r="609" spans="1:5" x14ac:dyDescent="0.3">
      <c r="A609" t="s">
        <v>124</v>
      </c>
      <c r="B609" t="s">
        <v>192</v>
      </c>
      <c r="C609" t="s">
        <v>1458</v>
      </c>
      <c r="D609" t="s">
        <v>1459</v>
      </c>
      <c r="E609" t="s">
        <v>14</v>
      </c>
    </row>
    <row r="610" spans="1:5" x14ac:dyDescent="0.3">
      <c r="A610" t="s">
        <v>124</v>
      </c>
      <c r="B610" t="s">
        <v>194</v>
      </c>
      <c r="C610" t="s">
        <v>1460</v>
      </c>
      <c r="D610" t="s">
        <v>1461</v>
      </c>
      <c r="E610" t="s">
        <v>14</v>
      </c>
    </row>
    <row r="611" spans="1:5" x14ac:dyDescent="0.3">
      <c r="A611" t="s">
        <v>124</v>
      </c>
      <c r="B611" t="s">
        <v>207</v>
      </c>
      <c r="C611" t="s">
        <v>1462</v>
      </c>
      <c r="D611" t="s">
        <v>1463</v>
      </c>
      <c r="E611" t="s">
        <v>14</v>
      </c>
    </row>
    <row r="612" spans="1:5" x14ac:dyDescent="0.3">
      <c r="A612" t="s">
        <v>124</v>
      </c>
      <c r="B612" t="s">
        <v>208</v>
      </c>
      <c r="C612" t="s">
        <v>1464</v>
      </c>
      <c r="D612" t="s">
        <v>1465</v>
      </c>
      <c r="E612" t="s">
        <v>14</v>
      </c>
    </row>
    <row r="613" spans="1:5" x14ac:dyDescent="0.3">
      <c r="A613" t="s">
        <v>124</v>
      </c>
      <c r="B613" t="s">
        <v>209</v>
      </c>
      <c r="C613" t="s">
        <v>1466</v>
      </c>
      <c r="D613" t="s">
        <v>1467</v>
      </c>
      <c r="E613" t="s">
        <v>14</v>
      </c>
    </row>
    <row r="614" spans="1:5" x14ac:dyDescent="0.3">
      <c r="A614" t="s">
        <v>125</v>
      </c>
      <c r="B614" t="s">
        <v>184</v>
      </c>
      <c r="C614" t="s">
        <v>1468</v>
      </c>
      <c r="D614" t="s">
        <v>1469</v>
      </c>
      <c r="E614" t="s">
        <v>14</v>
      </c>
    </row>
    <row r="615" spans="1:5" x14ac:dyDescent="0.3">
      <c r="A615" t="s">
        <v>126</v>
      </c>
      <c r="B615" t="s">
        <v>143</v>
      </c>
      <c r="C615" t="s">
        <v>1470</v>
      </c>
      <c r="D615" t="s">
        <v>1471</v>
      </c>
      <c r="E615" t="s">
        <v>14</v>
      </c>
    </row>
    <row r="616" spans="1:5" x14ac:dyDescent="0.3">
      <c r="A616" t="s">
        <v>126</v>
      </c>
      <c r="B616" t="s">
        <v>158</v>
      </c>
      <c r="C616" t="s">
        <v>1472</v>
      </c>
      <c r="D616" t="s">
        <v>1473</v>
      </c>
      <c r="E616" t="s">
        <v>14</v>
      </c>
    </row>
    <row r="617" spans="1:5" x14ac:dyDescent="0.3">
      <c r="A617" t="s">
        <v>126</v>
      </c>
      <c r="B617" t="s">
        <v>160</v>
      </c>
      <c r="C617" t="s">
        <v>1474</v>
      </c>
      <c r="D617" t="s">
        <v>1475</v>
      </c>
      <c r="E617" t="s">
        <v>14</v>
      </c>
    </row>
    <row r="618" spans="1:5" x14ac:dyDescent="0.3">
      <c r="A618" t="s">
        <v>126</v>
      </c>
      <c r="B618" t="s">
        <v>161</v>
      </c>
      <c r="C618" t="s">
        <v>1476</v>
      </c>
      <c r="D618" t="s">
        <v>1477</v>
      </c>
      <c r="E618" t="s">
        <v>14</v>
      </c>
    </row>
    <row r="619" spans="1:5" x14ac:dyDescent="0.3">
      <c r="A619" t="s">
        <v>126</v>
      </c>
      <c r="B619" t="s">
        <v>162</v>
      </c>
      <c r="C619" t="s">
        <v>1478</v>
      </c>
      <c r="D619" t="s">
        <v>1479</v>
      </c>
      <c r="E619" t="s">
        <v>14</v>
      </c>
    </row>
    <row r="620" spans="1:5" x14ac:dyDescent="0.3">
      <c r="A620" t="s">
        <v>126</v>
      </c>
      <c r="B620" t="s">
        <v>163</v>
      </c>
      <c r="C620" t="s">
        <v>1480</v>
      </c>
      <c r="D620" t="s">
        <v>1481</v>
      </c>
      <c r="E620" t="s">
        <v>14</v>
      </c>
    </row>
    <row r="621" spans="1:5" x14ac:dyDescent="0.3">
      <c r="A621" t="s">
        <v>126</v>
      </c>
      <c r="B621" t="s">
        <v>187</v>
      </c>
      <c r="C621" t="s">
        <v>1482</v>
      </c>
      <c r="D621" t="s">
        <v>1483</v>
      </c>
      <c r="E621" t="s">
        <v>14</v>
      </c>
    </row>
    <row r="622" spans="1:5" x14ac:dyDescent="0.3">
      <c r="A622" t="s">
        <v>126</v>
      </c>
      <c r="B622" t="s">
        <v>197</v>
      </c>
      <c r="C622" t="s">
        <v>1484</v>
      </c>
      <c r="D622" t="s">
        <v>1485</v>
      </c>
      <c r="E622" t="s">
        <v>14</v>
      </c>
    </row>
    <row r="623" spans="1:5" x14ac:dyDescent="0.3">
      <c r="A623" t="s">
        <v>126</v>
      </c>
      <c r="B623" t="s">
        <v>201</v>
      </c>
      <c r="C623" t="s">
        <v>1486</v>
      </c>
      <c r="D623" t="s">
        <v>1487</v>
      </c>
      <c r="E623" t="s">
        <v>14</v>
      </c>
    </row>
    <row r="624" spans="1:5" x14ac:dyDescent="0.3">
      <c r="A624" t="s">
        <v>126</v>
      </c>
      <c r="B624" t="s">
        <v>204</v>
      </c>
      <c r="C624" t="s">
        <v>1488</v>
      </c>
      <c r="D624" t="s">
        <v>1489</v>
      </c>
      <c r="E624" t="s">
        <v>14</v>
      </c>
    </row>
    <row r="625" spans="1:5" x14ac:dyDescent="0.3">
      <c r="A625" t="s">
        <v>126</v>
      </c>
      <c r="B625" t="s">
        <v>205</v>
      </c>
      <c r="C625" t="s">
        <v>1490</v>
      </c>
      <c r="D625" t="s">
        <v>1491</v>
      </c>
      <c r="E625" t="s">
        <v>14</v>
      </c>
    </row>
    <row r="626" spans="1:5" x14ac:dyDescent="0.3">
      <c r="A626" t="s">
        <v>126</v>
      </c>
      <c r="B626" t="s">
        <v>210</v>
      </c>
      <c r="C626" t="s">
        <v>1492</v>
      </c>
      <c r="D626" t="s">
        <v>1493</v>
      </c>
      <c r="E626" t="s">
        <v>14</v>
      </c>
    </row>
    <row r="627" spans="1:5" x14ac:dyDescent="0.3">
      <c r="A627" t="s">
        <v>126</v>
      </c>
      <c r="B627" t="s">
        <v>212</v>
      </c>
      <c r="C627" t="s">
        <v>1494</v>
      </c>
      <c r="D627" t="s">
        <v>1495</v>
      </c>
      <c r="E627" t="s">
        <v>14</v>
      </c>
    </row>
    <row r="628" spans="1:5" x14ac:dyDescent="0.3">
      <c r="A628" t="s">
        <v>127</v>
      </c>
      <c r="B628" t="s">
        <v>184</v>
      </c>
      <c r="C628" t="s">
        <v>1496</v>
      </c>
      <c r="D628" t="s">
        <v>1497</v>
      </c>
      <c r="E628" t="s">
        <v>14</v>
      </c>
    </row>
    <row r="629" spans="1:5" x14ac:dyDescent="0.3">
      <c r="A629" t="s">
        <v>128</v>
      </c>
      <c r="B629" t="s">
        <v>184</v>
      </c>
      <c r="C629" t="s">
        <v>1498</v>
      </c>
      <c r="D629" t="s">
        <v>1499</v>
      </c>
      <c r="E629" t="s">
        <v>14</v>
      </c>
    </row>
    <row r="630" spans="1:5" x14ac:dyDescent="0.3">
      <c r="A630" t="s">
        <v>129</v>
      </c>
      <c r="B630" t="s">
        <v>184</v>
      </c>
      <c r="C630" t="s">
        <v>1500</v>
      </c>
      <c r="D630" t="s">
        <v>1501</v>
      </c>
      <c r="E630" t="s">
        <v>14</v>
      </c>
    </row>
    <row r="631" spans="1:5" x14ac:dyDescent="0.3">
      <c r="A631" t="s">
        <v>130</v>
      </c>
      <c r="B631" t="s">
        <v>184</v>
      </c>
      <c r="C631" t="s">
        <v>1502</v>
      </c>
      <c r="D631" t="s">
        <v>1503</v>
      </c>
      <c r="E631" t="s">
        <v>14</v>
      </c>
    </row>
    <row r="632" spans="1:5" x14ac:dyDescent="0.3">
      <c r="A632" t="s">
        <v>131</v>
      </c>
      <c r="B632" t="s">
        <v>143</v>
      </c>
      <c r="C632" t="s">
        <v>1504</v>
      </c>
      <c r="D632" t="s">
        <v>1505</v>
      </c>
      <c r="E632" t="s">
        <v>14</v>
      </c>
    </row>
    <row r="633" spans="1:5" x14ac:dyDescent="0.3">
      <c r="A633" t="s">
        <v>131</v>
      </c>
      <c r="B633" t="s">
        <v>210</v>
      </c>
      <c r="C633" t="s">
        <v>1506</v>
      </c>
      <c r="D633" t="s">
        <v>1507</v>
      </c>
      <c r="E633" t="s">
        <v>14</v>
      </c>
    </row>
    <row r="634" spans="1:5" x14ac:dyDescent="0.3">
      <c r="A634" t="s">
        <v>132</v>
      </c>
      <c r="B634" t="s">
        <v>135</v>
      </c>
      <c r="C634" t="s">
        <v>1508</v>
      </c>
      <c r="D634" t="s">
        <v>1509</v>
      </c>
      <c r="E634" t="s">
        <v>14</v>
      </c>
    </row>
    <row r="635" spans="1:5" x14ac:dyDescent="0.3">
      <c r="A635" t="s">
        <v>132</v>
      </c>
      <c r="B635" t="s">
        <v>144</v>
      </c>
      <c r="C635" t="s">
        <v>1510</v>
      </c>
      <c r="D635" t="s">
        <v>1511</v>
      </c>
      <c r="E635" t="s">
        <v>14</v>
      </c>
    </row>
    <row r="636" spans="1:5" x14ac:dyDescent="0.3">
      <c r="A636" t="s">
        <v>132</v>
      </c>
      <c r="B636" t="s">
        <v>147</v>
      </c>
      <c r="C636" t="s">
        <v>1512</v>
      </c>
      <c r="D636" t="s">
        <v>1513</v>
      </c>
      <c r="E636" t="s">
        <v>14</v>
      </c>
    </row>
    <row r="637" spans="1:5" x14ac:dyDescent="0.3">
      <c r="A637" t="s">
        <v>132</v>
      </c>
      <c r="B637" t="s">
        <v>149</v>
      </c>
      <c r="C637" t="s">
        <v>1514</v>
      </c>
      <c r="D637" t="s">
        <v>1515</v>
      </c>
      <c r="E637" t="s">
        <v>14</v>
      </c>
    </row>
    <row r="638" spans="1:5" x14ac:dyDescent="0.3">
      <c r="A638" t="s">
        <v>132</v>
      </c>
      <c r="B638" t="s">
        <v>150</v>
      </c>
      <c r="C638" t="s">
        <v>1516</v>
      </c>
      <c r="D638" t="s">
        <v>1517</v>
      </c>
      <c r="E638" t="s">
        <v>14</v>
      </c>
    </row>
    <row r="639" spans="1:5" x14ac:dyDescent="0.3">
      <c r="A639" t="s">
        <v>132</v>
      </c>
      <c r="B639" t="s">
        <v>164</v>
      </c>
      <c r="C639" t="s">
        <v>1518</v>
      </c>
      <c r="D639" t="s">
        <v>1519</v>
      </c>
      <c r="E639" t="s">
        <v>14</v>
      </c>
    </row>
    <row r="640" spans="1:5" x14ac:dyDescent="0.3">
      <c r="A640" t="s">
        <v>132</v>
      </c>
      <c r="B640" t="s">
        <v>165</v>
      </c>
      <c r="C640" t="s">
        <v>1520</v>
      </c>
      <c r="D640" t="s">
        <v>1521</v>
      </c>
      <c r="E640" t="s">
        <v>14</v>
      </c>
    </row>
    <row r="641" spans="1:5" x14ac:dyDescent="0.3">
      <c r="A641" t="s">
        <v>132</v>
      </c>
      <c r="B641" t="s">
        <v>168</v>
      </c>
      <c r="C641" t="s">
        <v>1522</v>
      </c>
      <c r="D641" t="s">
        <v>1523</v>
      </c>
      <c r="E641" t="s">
        <v>14</v>
      </c>
    </row>
    <row r="642" spans="1:5" x14ac:dyDescent="0.3">
      <c r="A642" t="s">
        <v>132</v>
      </c>
      <c r="B642" t="s">
        <v>171</v>
      </c>
      <c r="C642" t="s">
        <v>1524</v>
      </c>
      <c r="D642" t="s">
        <v>1525</v>
      </c>
      <c r="E642" t="s">
        <v>14</v>
      </c>
    </row>
    <row r="643" spans="1:5" x14ac:dyDescent="0.3">
      <c r="A643" t="s">
        <v>132</v>
      </c>
      <c r="B643" t="s">
        <v>175</v>
      </c>
      <c r="C643" t="s">
        <v>1526</v>
      </c>
      <c r="D643" t="s">
        <v>1527</v>
      </c>
      <c r="E643" t="s">
        <v>14</v>
      </c>
    </row>
    <row r="644" spans="1:5" x14ac:dyDescent="0.3">
      <c r="A644" t="s">
        <v>132</v>
      </c>
      <c r="B644" t="s">
        <v>184</v>
      </c>
      <c r="C644" t="s">
        <v>239</v>
      </c>
      <c r="D644" t="s">
        <v>1528</v>
      </c>
      <c r="E644" t="s">
        <v>14</v>
      </c>
    </row>
    <row r="645" spans="1:5" x14ac:dyDescent="0.3">
      <c r="A645" t="s">
        <v>132</v>
      </c>
      <c r="B645" t="s">
        <v>186</v>
      </c>
      <c r="C645" t="s">
        <v>1529</v>
      </c>
      <c r="D645" t="s">
        <v>1530</v>
      </c>
      <c r="E645" t="s">
        <v>14</v>
      </c>
    </row>
    <row r="646" spans="1:5" x14ac:dyDescent="0.3">
      <c r="A646" t="s">
        <v>132</v>
      </c>
      <c r="B646" t="s">
        <v>189</v>
      </c>
      <c r="C646" t="s">
        <v>1531</v>
      </c>
      <c r="D646" t="s">
        <v>1532</v>
      </c>
      <c r="E646" t="s">
        <v>14</v>
      </c>
    </row>
    <row r="647" spans="1:5" x14ac:dyDescent="0.3">
      <c r="A647" t="s">
        <v>132</v>
      </c>
      <c r="B647" t="s">
        <v>191</v>
      </c>
      <c r="C647" t="s">
        <v>1533</v>
      </c>
      <c r="D647" t="s">
        <v>1534</v>
      </c>
      <c r="E647" t="s">
        <v>14</v>
      </c>
    </row>
    <row r="648" spans="1:5" x14ac:dyDescent="0.3">
      <c r="A648" t="s">
        <v>132</v>
      </c>
      <c r="B648" t="s">
        <v>192</v>
      </c>
      <c r="C648" t="s">
        <v>1535</v>
      </c>
      <c r="D648" t="s">
        <v>1536</v>
      </c>
      <c r="E648" t="s">
        <v>14</v>
      </c>
    </row>
    <row r="649" spans="1:5" x14ac:dyDescent="0.3">
      <c r="A649" t="s">
        <v>132</v>
      </c>
      <c r="B649" t="s">
        <v>194</v>
      </c>
      <c r="C649" t="s">
        <v>1537</v>
      </c>
      <c r="D649" t="s">
        <v>1538</v>
      </c>
      <c r="E649" t="s">
        <v>14</v>
      </c>
    </row>
    <row r="650" spans="1:5" x14ac:dyDescent="0.3">
      <c r="A650" t="s">
        <v>132</v>
      </c>
      <c r="B650" t="s">
        <v>195</v>
      </c>
      <c r="C650" t="s">
        <v>1539</v>
      </c>
      <c r="D650" t="s">
        <v>1540</v>
      </c>
      <c r="E650" t="s">
        <v>14</v>
      </c>
    </row>
    <row r="651" spans="1:5" x14ac:dyDescent="0.3">
      <c r="A651" t="s">
        <v>132</v>
      </c>
      <c r="B651" t="s">
        <v>207</v>
      </c>
      <c r="C651" t="s">
        <v>1541</v>
      </c>
      <c r="D651" t="s">
        <v>1542</v>
      </c>
      <c r="E651" t="s">
        <v>14</v>
      </c>
    </row>
    <row r="652" spans="1:5" x14ac:dyDescent="0.3">
      <c r="A652" t="s">
        <v>132</v>
      </c>
      <c r="B652" t="s">
        <v>208</v>
      </c>
      <c r="C652" t="s">
        <v>1543</v>
      </c>
      <c r="D652" t="s">
        <v>1544</v>
      </c>
      <c r="E652" t="s">
        <v>14</v>
      </c>
    </row>
    <row r="653" spans="1:5" x14ac:dyDescent="0.3">
      <c r="A653" t="s">
        <v>132</v>
      </c>
      <c r="B653" t="s">
        <v>209</v>
      </c>
      <c r="C653" t="s">
        <v>1545</v>
      </c>
      <c r="D653" t="s">
        <v>1546</v>
      </c>
      <c r="E653" t="s">
        <v>14</v>
      </c>
    </row>
    <row r="654" spans="1:5" x14ac:dyDescent="0.3">
      <c r="A654" t="s">
        <v>132</v>
      </c>
      <c r="B654" t="s">
        <v>211</v>
      </c>
      <c r="C654" t="s">
        <v>1547</v>
      </c>
      <c r="D654" t="s">
        <v>1548</v>
      </c>
      <c r="E654" t="s">
        <v>14</v>
      </c>
    </row>
    <row r="655" spans="1:5" x14ac:dyDescent="0.3">
      <c r="A655" t="s">
        <v>133</v>
      </c>
      <c r="B655" t="s">
        <v>184</v>
      </c>
      <c r="C655" t="s">
        <v>1549</v>
      </c>
      <c r="D655" t="s">
        <v>1550</v>
      </c>
      <c r="E655" t="s">
        <v>14</v>
      </c>
    </row>
    <row r="656" spans="1:5" x14ac:dyDescent="0.3">
      <c r="A656" t="s">
        <v>134</v>
      </c>
      <c r="B656" t="s">
        <v>184</v>
      </c>
      <c r="C656" t="s">
        <v>1551</v>
      </c>
      <c r="D656" t="s">
        <v>1552</v>
      </c>
      <c r="E656" t="s">
        <v>14</v>
      </c>
    </row>
    <row r="657" spans="1:5" x14ac:dyDescent="0.3">
      <c r="A657" t="s">
        <v>135</v>
      </c>
      <c r="B657" t="s">
        <v>147</v>
      </c>
      <c r="C657" t="s">
        <v>1553</v>
      </c>
      <c r="D657" t="s">
        <v>1554</v>
      </c>
      <c r="E657" t="s">
        <v>14</v>
      </c>
    </row>
    <row r="658" spans="1:5" x14ac:dyDescent="0.3">
      <c r="A658" t="s">
        <v>135</v>
      </c>
      <c r="B658" t="s">
        <v>149</v>
      </c>
      <c r="C658" t="s">
        <v>1555</v>
      </c>
      <c r="D658" t="s">
        <v>1556</v>
      </c>
      <c r="E658" t="s">
        <v>14</v>
      </c>
    </row>
    <row r="659" spans="1:5" x14ac:dyDescent="0.3">
      <c r="A659" t="s">
        <v>135</v>
      </c>
      <c r="B659" t="s">
        <v>152</v>
      </c>
      <c r="C659" t="s">
        <v>1557</v>
      </c>
      <c r="D659" t="s">
        <v>1558</v>
      </c>
      <c r="E659" t="s">
        <v>14</v>
      </c>
    </row>
    <row r="660" spans="1:5" x14ac:dyDescent="0.3">
      <c r="A660" t="s">
        <v>135</v>
      </c>
      <c r="B660" t="s">
        <v>168</v>
      </c>
      <c r="C660" t="s">
        <v>1559</v>
      </c>
      <c r="D660" t="s">
        <v>1560</v>
      </c>
      <c r="E660" t="s">
        <v>14</v>
      </c>
    </row>
    <row r="661" spans="1:5" x14ac:dyDescent="0.3">
      <c r="A661" t="s">
        <v>135</v>
      </c>
      <c r="B661" t="s">
        <v>181</v>
      </c>
      <c r="C661" t="s">
        <v>1561</v>
      </c>
      <c r="D661" t="s">
        <v>1562</v>
      </c>
      <c r="E661" t="s">
        <v>14</v>
      </c>
    </row>
    <row r="662" spans="1:5" x14ac:dyDescent="0.3">
      <c r="A662" t="s">
        <v>135</v>
      </c>
      <c r="B662" t="s">
        <v>184</v>
      </c>
      <c r="C662" t="s">
        <v>240</v>
      </c>
      <c r="D662" t="s">
        <v>1563</v>
      </c>
      <c r="E662" t="s">
        <v>14</v>
      </c>
    </row>
    <row r="663" spans="1:5" x14ac:dyDescent="0.3">
      <c r="A663" t="s">
        <v>135</v>
      </c>
      <c r="B663" t="s">
        <v>189</v>
      </c>
      <c r="C663" t="s">
        <v>1564</v>
      </c>
      <c r="D663" t="s">
        <v>1565</v>
      </c>
      <c r="E663" t="s">
        <v>14</v>
      </c>
    </row>
    <row r="664" spans="1:5" x14ac:dyDescent="0.3">
      <c r="A664" t="s">
        <v>135</v>
      </c>
      <c r="B664" t="s">
        <v>208</v>
      </c>
      <c r="C664" t="s">
        <v>1566</v>
      </c>
      <c r="D664" t="s">
        <v>1567</v>
      </c>
      <c r="E664" t="s">
        <v>14</v>
      </c>
    </row>
    <row r="665" spans="1:5" x14ac:dyDescent="0.3">
      <c r="A665" t="s">
        <v>135</v>
      </c>
      <c r="B665" t="s">
        <v>209</v>
      </c>
      <c r="C665" t="s">
        <v>1568</v>
      </c>
      <c r="D665" t="s">
        <v>1569</v>
      </c>
      <c r="E665" t="s">
        <v>14</v>
      </c>
    </row>
    <row r="666" spans="1:5" x14ac:dyDescent="0.3">
      <c r="A666" t="s">
        <v>136</v>
      </c>
      <c r="B666" t="s">
        <v>184</v>
      </c>
      <c r="C666" t="s">
        <v>1570</v>
      </c>
      <c r="D666" t="s">
        <v>1571</v>
      </c>
      <c r="E666" t="s">
        <v>7</v>
      </c>
    </row>
    <row r="667" spans="1:5" x14ac:dyDescent="0.3">
      <c r="A667" t="s">
        <v>137</v>
      </c>
      <c r="B667" t="s">
        <v>184</v>
      </c>
      <c r="C667" t="s">
        <v>1572</v>
      </c>
      <c r="D667" t="s">
        <v>1573</v>
      </c>
      <c r="E667" t="s">
        <v>14</v>
      </c>
    </row>
    <row r="668" spans="1:5" x14ac:dyDescent="0.3">
      <c r="A668" t="s">
        <v>138</v>
      </c>
      <c r="B668" t="s">
        <v>181</v>
      </c>
      <c r="C668" t="s">
        <v>1574</v>
      </c>
      <c r="D668" t="s">
        <v>1575</v>
      </c>
      <c r="E668" t="s">
        <v>14</v>
      </c>
    </row>
    <row r="669" spans="1:5" x14ac:dyDescent="0.3">
      <c r="A669" t="s">
        <v>138</v>
      </c>
      <c r="B669" t="s">
        <v>184</v>
      </c>
      <c r="C669" t="s">
        <v>1576</v>
      </c>
      <c r="D669" t="s">
        <v>1577</v>
      </c>
      <c r="E669" t="s">
        <v>14</v>
      </c>
    </row>
    <row r="670" spans="1:5" x14ac:dyDescent="0.3">
      <c r="A670" t="s">
        <v>139</v>
      </c>
      <c r="B670" t="s">
        <v>184</v>
      </c>
      <c r="C670" t="s">
        <v>1578</v>
      </c>
      <c r="D670" t="s">
        <v>1579</v>
      </c>
      <c r="E670" t="s">
        <v>14</v>
      </c>
    </row>
    <row r="671" spans="1:5" x14ac:dyDescent="0.3">
      <c r="A671" t="s">
        <v>140</v>
      </c>
      <c r="B671" t="s">
        <v>184</v>
      </c>
      <c r="C671" t="s">
        <v>1580</v>
      </c>
      <c r="D671" t="s">
        <v>1581</v>
      </c>
      <c r="E671" t="s">
        <v>14</v>
      </c>
    </row>
    <row r="672" spans="1:5" x14ac:dyDescent="0.3">
      <c r="A672" t="s">
        <v>141</v>
      </c>
      <c r="B672" t="s">
        <v>184</v>
      </c>
      <c r="C672" t="s">
        <v>1582</v>
      </c>
      <c r="D672" t="s">
        <v>1583</v>
      </c>
      <c r="E672" t="s">
        <v>14</v>
      </c>
    </row>
    <row r="673" spans="1:5" x14ac:dyDescent="0.3">
      <c r="A673" t="s">
        <v>142</v>
      </c>
      <c r="B673" t="s">
        <v>184</v>
      </c>
      <c r="C673" t="s">
        <v>1584</v>
      </c>
      <c r="D673" t="s">
        <v>1585</v>
      </c>
      <c r="E673" t="s">
        <v>14</v>
      </c>
    </row>
    <row r="674" spans="1:5" x14ac:dyDescent="0.3">
      <c r="A674" t="s">
        <v>143</v>
      </c>
      <c r="B674" t="s">
        <v>148</v>
      </c>
      <c r="C674" t="s">
        <v>1586</v>
      </c>
      <c r="D674" t="s">
        <v>1587</v>
      </c>
      <c r="E674" t="s">
        <v>14</v>
      </c>
    </row>
    <row r="675" spans="1:5" x14ac:dyDescent="0.3">
      <c r="A675" t="s">
        <v>143</v>
      </c>
      <c r="B675" t="s">
        <v>158</v>
      </c>
      <c r="C675" t="s">
        <v>1588</v>
      </c>
      <c r="D675" t="s">
        <v>1589</v>
      </c>
      <c r="E675" t="s">
        <v>14</v>
      </c>
    </row>
    <row r="676" spans="1:5" x14ac:dyDescent="0.3">
      <c r="A676" t="s">
        <v>143</v>
      </c>
      <c r="B676" t="s">
        <v>159</v>
      </c>
      <c r="C676" t="s">
        <v>1590</v>
      </c>
      <c r="D676" t="s">
        <v>1591</v>
      </c>
      <c r="E676" t="s">
        <v>14</v>
      </c>
    </row>
    <row r="677" spans="1:5" x14ac:dyDescent="0.3">
      <c r="A677" t="s">
        <v>143</v>
      </c>
      <c r="B677" t="s">
        <v>160</v>
      </c>
      <c r="C677" t="s">
        <v>1592</v>
      </c>
      <c r="D677" t="s">
        <v>1593</v>
      </c>
      <c r="E677" t="s">
        <v>14</v>
      </c>
    </row>
    <row r="678" spans="1:5" x14ac:dyDescent="0.3">
      <c r="A678" t="s">
        <v>143</v>
      </c>
      <c r="B678" t="s">
        <v>161</v>
      </c>
      <c r="C678" t="s">
        <v>1594</v>
      </c>
      <c r="D678" t="s">
        <v>1595</v>
      </c>
      <c r="E678" t="s">
        <v>14</v>
      </c>
    </row>
    <row r="679" spans="1:5" x14ac:dyDescent="0.3">
      <c r="A679" t="s">
        <v>143</v>
      </c>
      <c r="B679" t="s">
        <v>162</v>
      </c>
      <c r="C679" t="s">
        <v>1596</v>
      </c>
      <c r="D679" t="s">
        <v>1597</v>
      </c>
      <c r="E679" t="s">
        <v>14</v>
      </c>
    </row>
    <row r="680" spans="1:5" x14ac:dyDescent="0.3">
      <c r="A680" t="s">
        <v>143</v>
      </c>
      <c r="B680" t="s">
        <v>163</v>
      </c>
      <c r="C680" t="s">
        <v>1598</v>
      </c>
      <c r="D680" t="s">
        <v>1599</v>
      </c>
      <c r="E680" t="s">
        <v>14</v>
      </c>
    </row>
    <row r="681" spans="1:5" x14ac:dyDescent="0.3">
      <c r="A681" t="s">
        <v>143</v>
      </c>
      <c r="B681" t="s">
        <v>167</v>
      </c>
      <c r="C681" t="s">
        <v>1600</v>
      </c>
      <c r="D681" t="s">
        <v>1601</v>
      </c>
      <c r="E681" t="s">
        <v>14</v>
      </c>
    </row>
    <row r="682" spans="1:5" x14ac:dyDescent="0.3">
      <c r="A682" t="s">
        <v>143</v>
      </c>
      <c r="B682" t="s">
        <v>169</v>
      </c>
      <c r="C682" t="s">
        <v>1602</v>
      </c>
      <c r="D682" t="s">
        <v>1603</v>
      </c>
      <c r="E682" t="s">
        <v>14</v>
      </c>
    </row>
    <row r="683" spans="1:5" x14ac:dyDescent="0.3">
      <c r="A683" t="s">
        <v>143</v>
      </c>
      <c r="B683" t="s">
        <v>172</v>
      </c>
      <c r="C683" t="s">
        <v>1604</v>
      </c>
      <c r="D683" t="s">
        <v>1605</v>
      </c>
      <c r="E683" t="s">
        <v>14</v>
      </c>
    </row>
    <row r="684" spans="1:5" x14ac:dyDescent="0.3">
      <c r="A684" t="s">
        <v>143</v>
      </c>
      <c r="B684" t="s">
        <v>173</v>
      </c>
      <c r="C684" t="s">
        <v>1606</v>
      </c>
      <c r="D684" t="s">
        <v>1607</v>
      </c>
      <c r="E684" t="s">
        <v>14</v>
      </c>
    </row>
    <row r="685" spans="1:5" x14ac:dyDescent="0.3">
      <c r="A685" t="s">
        <v>143</v>
      </c>
      <c r="B685" t="s">
        <v>174</v>
      </c>
      <c r="C685" t="s">
        <v>1608</v>
      </c>
      <c r="D685" t="s">
        <v>1609</v>
      </c>
      <c r="E685" t="s">
        <v>14</v>
      </c>
    </row>
    <row r="686" spans="1:5" x14ac:dyDescent="0.3">
      <c r="A686" t="s">
        <v>143</v>
      </c>
      <c r="B686" t="s">
        <v>187</v>
      </c>
      <c r="C686" t="s">
        <v>1610</v>
      </c>
      <c r="D686" t="s">
        <v>1611</v>
      </c>
      <c r="E686" t="s">
        <v>14</v>
      </c>
    </row>
    <row r="687" spans="1:5" x14ac:dyDescent="0.3">
      <c r="A687" t="s">
        <v>143</v>
      </c>
      <c r="B687" t="s">
        <v>188</v>
      </c>
      <c r="C687" t="s">
        <v>1612</v>
      </c>
      <c r="D687" t="s">
        <v>1613</v>
      </c>
      <c r="E687" t="s">
        <v>14</v>
      </c>
    </row>
    <row r="688" spans="1:5" x14ac:dyDescent="0.3">
      <c r="A688" t="s">
        <v>143</v>
      </c>
      <c r="B688" t="s">
        <v>197</v>
      </c>
      <c r="C688" t="s">
        <v>1614</v>
      </c>
      <c r="D688" t="s">
        <v>1615</v>
      </c>
      <c r="E688" t="s">
        <v>14</v>
      </c>
    </row>
    <row r="689" spans="1:5" x14ac:dyDescent="0.3">
      <c r="A689" t="s">
        <v>143</v>
      </c>
      <c r="B689" t="s">
        <v>198</v>
      </c>
      <c r="C689" t="s">
        <v>1616</v>
      </c>
      <c r="D689" t="s">
        <v>1617</v>
      </c>
      <c r="E689" t="s">
        <v>14</v>
      </c>
    </row>
    <row r="690" spans="1:5" x14ac:dyDescent="0.3">
      <c r="A690" t="s">
        <v>143</v>
      </c>
      <c r="B690" t="s">
        <v>199</v>
      </c>
      <c r="C690" t="s">
        <v>1618</v>
      </c>
      <c r="D690" t="s">
        <v>1619</v>
      </c>
      <c r="E690" t="s">
        <v>14</v>
      </c>
    </row>
    <row r="691" spans="1:5" x14ac:dyDescent="0.3">
      <c r="A691" t="s">
        <v>143</v>
      </c>
      <c r="B691" t="s">
        <v>200</v>
      </c>
      <c r="C691" t="s">
        <v>1620</v>
      </c>
      <c r="D691" t="s">
        <v>1621</v>
      </c>
      <c r="E691" t="s">
        <v>14</v>
      </c>
    </row>
    <row r="692" spans="1:5" x14ac:dyDescent="0.3">
      <c r="A692" t="s">
        <v>143</v>
      </c>
      <c r="B692" t="s">
        <v>201</v>
      </c>
      <c r="C692" t="s">
        <v>1622</v>
      </c>
      <c r="D692" t="s">
        <v>1623</v>
      </c>
      <c r="E692" t="s">
        <v>14</v>
      </c>
    </row>
    <row r="693" spans="1:5" x14ac:dyDescent="0.3">
      <c r="A693" t="s">
        <v>143</v>
      </c>
      <c r="B693" t="s">
        <v>203</v>
      </c>
      <c r="C693" t="s">
        <v>1624</v>
      </c>
      <c r="D693" t="s">
        <v>1625</v>
      </c>
      <c r="E693" t="s">
        <v>14</v>
      </c>
    </row>
    <row r="694" spans="1:5" x14ac:dyDescent="0.3">
      <c r="A694" t="s">
        <v>143</v>
      </c>
      <c r="B694" t="s">
        <v>204</v>
      </c>
      <c r="C694" t="s">
        <v>1626</v>
      </c>
      <c r="D694" t="s">
        <v>1627</v>
      </c>
      <c r="E694" t="s">
        <v>14</v>
      </c>
    </row>
    <row r="695" spans="1:5" x14ac:dyDescent="0.3">
      <c r="A695" t="s">
        <v>143</v>
      </c>
      <c r="B695" t="s">
        <v>205</v>
      </c>
      <c r="C695" t="s">
        <v>1628</v>
      </c>
      <c r="D695" t="s">
        <v>1629</v>
      </c>
      <c r="E695" t="s">
        <v>14</v>
      </c>
    </row>
    <row r="696" spans="1:5" x14ac:dyDescent="0.3">
      <c r="A696" t="s">
        <v>143</v>
      </c>
      <c r="B696" t="s">
        <v>206</v>
      </c>
      <c r="C696" t="s">
        <v>1630</v>
      </c>
      <c r="D696" t="s">
        <v>1631</v>
      </c>
      <c r="E696" t="s">
        <v>14</v>
      </c>
    </row>
    <row r="697" spans="1:5" x14ac:dyDescent="0.3">
      <c r="A697" t="s">
        <v>143</v>
      </c>
      <c r="B697" t="s">
        <v>210</v>
      </c>
      <c r="C697" t="s">
        <v>1632</v>
      </c>
      <c r="D697" t="s">
        <v>1633</v>
      </c>
      <c r="E697" t="s">
        <v>14</v>
      </c>
    </row>
    <row r="698" spans="1:5" x14ac:dyDescent="0.3">
      <c r="A698" t="s">
        <v>143</v>
      </c>
      <c r="B698" t="s">
        <v>212</v>
      </c>
      <c r="C698" t="s">
        <v>1634</v>
      </c>
      <c r="D698" t="s">
        <v>1635</v>
      </c>
      <c r="E698" t="s">
        <v>14</v>
      </c>
    </row>
    <row r="699" spans="1:5" x14ac:dyDescent="0.3">
      <c r="A699" t="s">
        <v>144</v>
      </c>
      <c r="B699" t="s">
        <v>147</v>
      </c>
      <c r="C699" t="s">
        <v>1636</v>
      </c>
      <c r="D699" t="s">
        <v>1637</v>
      </c>
      <c r="E699" t="s">
        <v>14</v>
      </c>
    </row>
    <row r="700" spans="1:5" x14ac:dyDescent="0.3">
      <c r="A700" t="s">
        <v>144</v>
      </c>
      <c r="B700" t="s">
        <v>149</v>
      </c>
      <c r="C700" t="s">
        <v>1638</v>
      </c>
      <c r="D700" t="s">
        <v>1639</v>
      </c>
      <c r="E700" t="s">
        <v>14</v>
      </c>
    </row>
    <row r="701" spans="1:5" x14ac:dyDescent="0.3">
      <c r="A701" t="s">
        <v>144</v>
      </c>
      <c r="B701" t="s">
        <v>152</v>
      </c>
      <c r="C701" t="s">
        <v>1640</v>
      </c>
      <c r="D701" t="s">
        <v>1641</v>
      </c>
      <c r="E701" t="s">
        <v>14</v>
      </c>
    </row>
    <row r="702" spans="1:5" x14ac:dyDescent="0.3">
      <c r="A702" t="s">
        <v>144</v>
      </c>
      <c r="B702" t="s">
        <v>168</v>
      </c>
      <c r="C702" t="s">
        <v>1642</v>
      </c>
      <c r="D702" t="s">
        <v>1643</v>
      </c>
      <c r="E702" t="s">
        <v>14</v>
      </c>
    </row>
    <row r="703" spans="1:5" x14ac:dyDescent="0.3">
      <c r="A703" t="s">
        <v>144</v>
      </c>
      <c r="B703" t="s">
        <v>171</v>
      </c>
      <c r="C703" t="s">
        <v>1644</v>
      </c>
      <c r="D703" t="s">
        <v>1645</v>
      </c>
      <c r="E703" t="s">
        <v>14</v>
      </c>
    </row>
    <row r="704" spans="1:5" x14ac:dyDescent="0.3">
      <c r="A704" t="s">
        <v>144</v>
      </c>
      <c r="B704" t="s">
        <v>181</v>
      </c>
      <c r="C704" t="s">
        <v>1646</v>
      </c>
      <c r="D704" t="s">
        <v>1647</v>
      </c>
      <c r="E704" t="s">
        <v>14</v>
      </c>
    </row>
    <row r="705" spans="1:5" x14ac:dyDescent="0.3">
      <c r="A705" t="s">
        <v>144</v>
      </c>
      <c r="B705" t="s">
        <v>184</v>
      </c>
      <c r="C705" t="s">
        <v>241</v>
      </c>
      <c r="D705" t="s">
        <v>1648</v>
      </c>
      <c r="E705" t="s">
        <v>14</v>
      </c>
    </row>
    <row r="706" spans="1:5" x14ac:dyDescent="0.3">
      <c r="A706" t="s">
        <v>144</v>
      </c>
      <c r="B706" t="s">
        <v>186</v>
      </c>
      <c r="C706" t="s">
        <v>1649</v>
      </c>
      <c r="D706" t="s">
        <v>1650</v>
      </c>
      <c r="E706" t="s">
        <v>14</v>
      </c>
    </row>
    <row r="707" spans="1:5" x14ac:dyDescent="0.3">
      <c r="A707" t="s">
        <v>144</v>
      </c>
      <c r="B707" t="s">
        <v>189</v>
      </c>
      <c r="C707" t="s">
        <v>1651</v>
      </c>
      <c r="D707" t="s">
        <v>1652</v>
      </c>
      <c r="E707" t="s">
        <v>14</v>
      </c>
    </row>
    <row r="708" spans="1:5" x14ac:dyDescent="0.3">
      <c r="A708" t="s">
        <v>144</v>
      </c>
      <c r="B708" t="s">
        <v>190</v>
      </c>
      <c r="C708" t="s">
        <v>1653</v>
      </c>
      <c r="D708" t="s">
        <v>1654</v>
      </c>
      <c r="E708" t="s">
        <v>14</v>
      </c>
    </row>
    <row r="709" spans="1:5" x14ac:dyDescent="0.3">
      <c r="A709" t="s">
        <v>144</v>
      </c>
      <c r="B709" t="s">
        <v>194</v>
      </c>
      <c r="C709" t="s">
        <v>1655</v>
      </c>
      <c r="D709" t="s">
        <v>1656</v>
      </c>
      <c r="E709" t="s">
        <v>14</v>
      </c>
    </row>
    <row r="710" spans="1:5" x14ac:dyDescent="0.3">
      <c r="A710" t="s">
        <v>144</v>
      </c>
      <c r="B710" t="s">
        <v>208</v>
      </c>
      <c r="C710" t="s">
        <v>1657</v>
      </c>
      <c r="D710" t="s">
        <v>1658</v>
      </c>
      <c r="E710" t="s">
        <v>14</v>
      </c>
    </row>
    <row r="711" spans="1:5" x14ac:dyDescent="0.3">
      <c r="A711" t="s">
        <v>144</v>
      </c>
      <c r="B711" t="s">
        <v>209</v>
      </c>
      <c r="C711" t="s">
        <v>1659</v>
      </c>
      <c r="D711" t="s">
        <v>1660</v>
      </c>
      <c r="E711" t="s">
        <v>14</v>
      </c>
    </row>
    <row r="712" spans="1:5" x14ac:dyDescent="0.3">
      <c r="A712" t="s">
        <v>145</v>
      </c>
      <c r="B712" t="s">
        <v>184</v>
      </c>
      <c r="C712" t="s">
        <v>1661</v>
      </c>
      <c r="D712" t="s">
        <v>1662</v>
      </c>
      <c r="E712" t="s">
        <v>14</v>
      </c>
    </row>
    <row r="713" spans="1:5" x14ac:dyDescent="0.3">
      <c r="A713" t="s">
        <v>146</v>
      </c>
      <c r="B713" t="s">
        <v>181</v>
      </c>
      <c r="C713" t="s">
        <v>1663</v>
      </c>
      <c r="D713" t="s">
        <v>1664</v>
      </c>
      <c r="E713" t="s">
        <v>14</v>
      </c>
    </row>
    <row r="714" spans="1:5" x14ac:dyDescent="0.3">
      <c r="A714" t="s">
        <v>146</v>
      </c>
      <c r="B714" t="s">
        <v>184</v>
      </c>
      <c r="C714" t="s">
        <v>1665</v>
      </c>
      <c r="D714" t="s">
        <v>1666</v>
      </c>
      <c r="E714" t="s">
        <v>14</v>
      </c>
    </row>
    <row r="715" spans="1:5" x14ac:dyDescent="0.3">
      <c r="A715" t="s">
        <v>147</v>
      </c>
      <c r="B715" t="s">
        <v>149</v>
      </c>
      <c r="C715" t="s">
        <v>1667</v>
      </c>
      <c r="D715" t="s">
        <v>1668</v>
      </c>
      <c r="E715" t="s">
        <v>14</v>
      </c>
    </row>
    <row r="716" spans="1:5" x14ac:dyDescent="0.3">
      <c r="A716" t="s">
        <v>147</v>
      </c>
      <c r="B716" t="s">
        <v>152</v>
      </c>
      <c r="C716" t="s">
        <v>1669</v>
      </c>
      <c r="D716" t="s">
        <v>1670</v>
      </c>
      <c r="E716" t="s">
        <v>14</v>
      </c>
    </row>
    <row r="717" spans="1:5" x14ac:dyDescent="0.3">
      <c r="A717" t="s">
        <v>147</v>
      </c>
      <c r="B717" t="s">
        <v>164</v>
      </c>
      <c r="C717" t="s">
        <v>1671</v>
      </c>
      <c r="D717" t="s">
        <v>1672</v>
      </c>
      <c r="E717" t="s">
        <v>14</v>
      </c>
    </row>
    <row r="718" spans="1:5" x14ac:dyDescent="0.3">
      <c r="A718" t="s">
        <v>147</v>
      </c>
      <c r="B718" t="s">
        <v>165</v>
      </c>
      <c r="C718" t="s">
        <v>1673</v>
      </c>
      <c r="D718" t="s">
        <v>1674</v>
      </c>
      <c r="E718" t="s">
        <v>14</v>
      </c>
    </row>
    <row r="719" spans="1:5" x14ac:dyDescent="0.3">
      <c r="A719" t="s">
        <v>147</v>
      </c>
      <c r="B719" t="s">
        <v>168</v>
      </c>
      <c r="C719" t="s">
        <v>1675</v>
      </c>
      <c r="D719" t="s">
        <v>1676</v>
      </c>
      <c r="E719" t="s">
        <v>14</v>
      </c>
    </row>
    <row r="720" spans="1:5" x14ac:dyDescent="0.3">
      <c r="A720" t="s">
        <v>147</v>
      </c>
      <c r="B720" t="s">
        <v>171</v>
      </c>
      <c r="C720" t="s">
        <v>1677</v>
      </c>
      <c r="D720" t="s">
        <v>1678</v>
      </c>
      <c r="E720" t="s">
        <v>14</v>
      </c>
    </row>
    <row r="721" spans="1:5" x14ac:dyDescent="0.3">
      <c r="A721" t="s">
        <v>147</v>
      </c>
      <c r="B721" t="s">
        <v>181</v>
      </c>
      <c r="C721" t="s">
        <v>1679</v>
      </c>
      <c r="D721" t="s">
        <v>1680</v>
      </c>
      <c r="E721" t="s">
        <v>14</v>
      </c>
    </row>
    <row r="722" spans="1:5" x14ac:dyDescent="0.3">
      <c r="A722" t="s">
        <v>147</v>
      </c>
      <c r="B722" t="s">
        <v>184</v>
      </c>
      <c r="C722" t="s">
        <v>242</v>
      </c>
      <c r="D722" t="s">
        <v>1681</v>
      </c>
      <c r="E722" t="s">
        <v>14</v>
      </c>
    </row>
    <row r="723" spans="1:5" x14ac:dyDescent="0.3">
      <c r="A723" t="s">
        <v>147</v>
      </c>
      <c r="B723" t="s">
        <v>186</v>
      </c>
      <c r="C723" t="s">
        <v>1682</v>
      </c>
      <c r="D723" t="s">
        <v>1683</v>
      </c>
      <c r="E723" t="s">
        <v>14</v>
      </c>
    </row>
    <row r="724" spans="1:5" x14ac:dyDescent="0.3">
      <c r="A724" t="s">
        <v>147</v>
      </c>
      <c r="B724" t="s">
        <v>189</v>
      </c>
      <c r="C724" t="s">
        <v>1684</v>
      </c>
      <c r="D724" t="s">
        <v>1685</v>
      </c>
      <c r="E724" t="s">
        <v>14</v>
      </c>
    </row>
    <row r="725" spans="1:5" x14ac:dyDescent="0.3">
      <c r="A725" t="s">
        <v>147</v>
      </c>
      <c r="B725" t="s">
        <v>191</v>
      </c>
      <c r="C725" t="s">
        <v>1686</v>
      </c>
      <c r="D725" t="s">
        <v>1687</v>
      </c>
      <c r="E725" t="s">
        <v>14</v>
      </c>
    </row>
    <row r="726" spans="1:5" x14ac:dyDescent="0.3">
      <c r="A726" t="s">
        <v>147</v>
      </c>
      <c r="B726" t="s">
        <v>192</v>
      </c>
      <c r="C726" t="s">
        <v>1688</v>
      </c>
      <c r="D726" t="s">
        <v>1689</v>
      </c>
      <c r="E726" t="s">
        <v>14</v>
      </c>
    </row>
    <row r="727" spans="1:5" x14ac:dyDescent="0.3">
      <c r="A727" t="s">
        <v>147</v>
      </c>
      <c r="B727" t="s">
        <v>194</v>
      </c>
      <c r="C727" t="s">
        <v>1690</v>
      </c>
      <c r="D727" t="s">
        <v>1691</v>
      </c>
      <c r="E727" t="s">
        <v>14</v>
      </c>
    </row>
    <row r="728" spans="1:5" x14ac:dyDescent="0.3">
      <c r="A728" t="s">
        <v>147</v>
      </c>
      <c r="B728" t="s">
        <v>195</v>
      </c>
      <c r="C728" t="s">
        <v>1692</v>
      </c>
      <c r="D728" t="s">
        <v>1693</v>
      </c>
      <c r="E728" t="s">
        <v>14</v>
      </c>
    </row>
    <row r="729" spans="1:5" x14ac:dyDescent="0.3">
      <c r="A729" t="s">
        <v>147</v>
      </c>
      <c r="B729" t="s">
        <v>207</v>
      </c>
      <c r="C729" t="s">
        <v>1694</v>
      </c>
      <c r="D729" t="s">
        <v>1695</v>
      </c>
      <c r="E729" t="s">
        <v>14</v>
      </c>
    </row>
    <row r="730" spans="1:5" x14ac:dyDescent="0.3">
      <c r="A730" t="s">
        <v>147</v>
      </c>
      <c r="B730" t="s">
        <v>208</v>
      </c>
      <c r="C730" t="s">
        <v>1696</v>
      </c>
      <c r="D730" t="s">
        <v>1697</v>
      </c>
      <c r="E730" t="s">
        <v>14</v>
      </c>
    </row>
    <row r="731" spans="1:5" x14ac:dyDescent="0.3">
      <c r="A731" t="s">
        <v>147</v>
      </c>
      <c r="B731" t="s">
        <v>209</v>
      </c>
      <c r="C731" t="s">
        <v>1698</v>
      </c>
      <c r="D731" t="s">
        <v>1699</v>
      </c>
      <c r="E731" t="s">
        <v>14</v>
      </c>
    </row>
    <row r="732" spans="1:5" x14ac:dyDescent="0.3">
      <c r="A732" t="s">
        <v>148</v>
      </c>
      <c r="B732" t="s">
        <v>158</v>
      </c>
      <c r="C732" t="s">
        <v>1700</v>
      </c>
      <c r="D732" t="s">
        <v>1701</v>
      </c>
      <c r="E732" t="s">
        <v>14</v>
      </c>
    </row>
    <row r="733" spans="1:5" x14ac:dyDescent="0.3">
      <c r="A733" t="s">
        <v>148</v>
      </c>
      <c r="B733" t="s">
        <v>160</v>
      </c>
      <c r="C733" t="s">
        <v>1702</v>
      </c>
      <c r="D733" t="s">
        <v>1703</v>
      </c>
      <c r="E733" t="s">
        <v>14</v>
      </c>
    </row>
    <row r="734" spans="1:5" x14ac:dyDescent="0.3">
      <c r="A734" t="s">
        <v>148</v>
      </c>
      <c r="B734" t="s">
        <v>161</v>
      </c>
      <c r="C734" t="s">
        <v>1704</v>
      </c>
      <c r="D734" t="s">
        <v>1705</v>
      </c>
      <c r="E734" t="s">
        <v>14</v>
      </c>
    </row>
    <row r="735" spans="1:5" x14ac:dyDescent="0.3">
      <c r="A735" t="s">
        <v>148</v>
      </c>
      <c r="B735" t="s">
        <v>163</v>
      </c>
      <c r="C735" t="s">
        <v>1706</v>
      </c>
      <c r="D735" t="s">
        <v>1707</v>
      </c>
      <c r="E735" t="s">
        <v>14</v>
      </c>
    </row>
    <row r="736" spans="1:5" x14ac:dyDescent="0.3">
      <c r="A736" t="s">
        <v>148</v>
      </c>
      <c r="B736" t="s">
        <v>187</v>
      </c>
      <c r="C736" t="s">
        <v>1708</v>
      </c>
      <c r="D736" t="s">
        <v>1709</v>
      </c>
      <c r="E736" t="s">
        <v>14</v>
      </c>
    </row>
    <row r="737" spans="1:5" x14ac:dyDescent="0.3">
      <c r="A737" t="s">
        <v>148</v>
      </c>
      <c r="B737" t="s">
        <v>205</v>
      </c>
      <c r="C737" t="s">
        <v>1710</v>
      </c>
      <c r="D737" t="s">
        <v>1711</v>
      </c>
      <c r="E737" t="s">
        <v>14</v>
      </c>
    </row>
    <row r="738" spans="1:5" x14ac:dyDescent="0.3">
      <c r="A738" t="s">
        <v>148</v>
      </c>
      <c r="B738" t="s">
        <v>210</v>
      </c>
      <c r="C738" t="s">
        <v>1712</v>
      </c>
      <c r="D738" t="s">
        <v>1713</v>
      </c>
      <c r="E738" t="s">
        <v>14</v>
      </c>
    </row>
    <row r="739" spans="1:5" x14ac:dyDescent="0.3">
      <c r="A739" t="s">
        <v>148</v>
      </c>
      <c r="B739" t="s">
        <v>212</v>
      </c>
      <c r="C739" t="s">
        <v>1714</v>
      </c>
      <c r="D739" t="s">
        <v>1715</v>
      </c>
      <c r="E739" t="s">
        <v>14</v>
      </c>
    </row>
    <row r="740" spans="1:5" x14ac:dyDescent="0.3">
      <c r="A740" t="s">
        <v>149</v>
      </c>
      <c r="B740" t="s">
        <v>164</v>
      </c>
      <c r="C740" t="s">
        <v>1716</v>
      </c>
      <c r="D740" t="s">
        <v>1717</v>
      </c>
      <c r="E740" t="s">
        <v>14</v>
      </c>
    </row>
    <row r="741" spans="1:5" x14ac:dyDescent="0.3">
      <c r="A741" t="s">
        <v>149</v>
      </c>
      <c r="B741" t="s">
        <v>171</v>
      </c>
      <c r="C741" t="s">
        <v>1718</v>
      </c>
      <c r="D741" t="s">
        <v>1719</v>
      </c>
      <c r="E741" t="s">
        <v>14</v>
      </c>
    </row>
    <row r="742" spans="1:5" x14ac:dyDescent="0.3">
      <c r="A742" t="s">
        <v>149</v>
      </c>
      <c r="B742" t="s">
        <v>175</v>
      </c>
      <c r="C742" t="s">
        <v>1720</v>
      </c>
      <c r="D742" t="s">
        <v>1721</v>
      </c>
      <c r="E742" t="s">
        <v>14</v>
      </c>
    </row>
    <row r="743" spans="1:5" x14ac:dyDescent="0.3">
      <c r="A743" t="s">
        <v>149</v>
      </c>
      <c r="B743" t="s">
        <v>184</v>
      </c>
      <c r="C743" t="s">
        <v>1722</v>
      </c>
      <c r="D743" t="s">
        <v>1723</v>
      </c>
      <c r="E743" t="s">
        <v>14</v>
      </c>
    </row>
    <row r="744" spans="1:5" x14ac:dyDescent="0.3">
      <c r="A744" t="s">
        <v>149</v>
      </c>
      <c r="B744" t="s">
        <v>186</v>
      </c>
      <c r="C744" t="s">
        <v>1724</v>
      </c>
      <c r="D744" t="s">
        <v>1725</v>
      </c>
      <c r="E744" t="s">
        <v>14</v>
      </c>
    </row>
    <row r="745" spans="1:5" x14ac:dyDescent="0.3">
      <c r="A745" t="s">
        <v>149</v>
      </c>
      <c r="B745" t="s">
        <v>189</v>
      </c>
      <c r="C745" t="s">
        <v>1726</v>
      </c>
      <c r="D745" t="s">
        <v>1727</v>
      </c>
      <c r="E745" t="s">
        <v>14</v>
      </c>
    </row>
    <row r="746" spans="1:5" x14ac:dyDescent="0.3">
      <c r="A746" t="s">
        <v>149</v>
      </c>
      <c r="B746" t="s">
        <v>191</v>
      </c>
      <c r="C746" t="s">
        <v>1728</v>
      </c>
      <c r="D746" t="s">
        <v>1729</v>
      </c>
      <c r="E746" t="s">
        <v>14</v>
      </c>
    </row>
    <row r="747" spans="1:5" x14ac:dyDescent="0.3">
      <c r="A747" t="s">
        <v>149</v>
      </c>
      <c r="B747" t="s">
        <v>192</v>
      </c>
      <c r="C747" t="s">
        <v>1730</v>
      </c>
      <c r="D747" t="s">
        <v>1731</v>
      </c>
      <c r="E747" t="s">
        <v>14</v>
      </c>
    </row>
    <row r="748" spans="1:5" x14ac:dyDescent="0.3">
      <c r="A748" t="s">
        <v>149</v>
      </c>
      <c r="B748" t="s">
        <v>194</v>
      </c>
      <c r="C748" t="s">
        <v>1732</v>
      </c>
      <c r="D748" t="s">
        <v>1733</v>
      </c>
      <c r="E748" t="s">
        <v>14</v>
      </c>
    </row>
    <row r="749" spans="1:5" x14ac:dyDescent="0.3">
      <c r="A749" t="s">
        <v>149</v>
      </c>
      <c r="B749" t="s">
        <v>195</v>
      </c>
      <c r="C749" t="s">
        <v>1734</v>
      </c>
      <c r="D749" t="s">
        <v>1735</v>
      </c>
      <c r="E749" t="s">
        <v>14</v>
      </c>
    </row>
    <row r="750" spans="1:5" x14ac:dyDescent="0.3">
      <c r="A750" t="s">
        <v>149</v>
      </c>
      <c r="B750" t="s">
        <v>207</v>
      </c>
      <c r="C750" t="s">
        <v>1736</v>
      </c>
      <c r="D750" t="s">
        <v>1737</v>
      </c>
      <c r="E750" t="s">
        <v>14</v>
      </c>
    </row>
    <row r="751" spans="1:5" x14ac:dyDescent="0.3">
      <c r="A751" t="s">
        <v>149</v>
      </c>
      <c r="B751" t="s">
        <v>209</v>
      </c>
      <c r="C751" t="s">
        <v>1738</v>
      </c>
      <c r="D751" t="s">
        <v>1739</v>
      </c>
      <c r="E751" t="s">
        <v>14</v>
      </c>
    </row>
    <row r="752" spans="1:5" x14ac:dyDescent="0.3">
      <c r="A752" t="s">
        <v>150</v>
      </c>
      <c r="B752" t="s">
        <v>168</v>
      </c>
      <c r="C752" t="s">
        <v>1740</v>
      </c>
      <c r="D752" t="s">
        <v>1741</v>
      </c>
      <c r="E752" t="s">
        <v>14</v>
      </c>
    </row>
    <row r="753" spans="1:5" x14ac:dyDescent="0.3">
      <c r="A753" t="s">
        <v>150</v>
      </c>
      <c r="B753" t="s">
        <v>184</v>
      </c>
      <c r="C753" t="s">
        <v>243</v>
      </c>
      <c r="D753" t="s">
        <v>1742</v>
      </c>
      <c r="E753" t="s">
        <v>14</v>
      </c>
    </row>
    <row r="754" spans="1:5" x14ac:dyDescent="0.3">
      <c r="A754" t="s">
        <v>150</v>
      </c>
      <c r="B754" t="s">
        <v>208</v>
      </c>
      <c r="C754" t="s">
        <v>1743</v>
      </c>
      <c r="D754" t="s">
        <v>1744</v>
      </c>
      <c r="E754" t="s">
        <v>14</v>
      </c>
    </row>
    <row r="755" spans="1:5" x14ac:dyDescent="0.3">
      <c r="A755" t="s">
        <v>151</v>
      </c>
      <c r="B755" t="s">
        <v>184</v>
      </c>
      <c r="C755" t="s">
        <v>1745</v>
      </c>
      <c r="D755" t="s">
        <v>1746</v>
      </c>
      <c r="E755" t="s">
        <v>14</v>
      </c>
    </row>
    <row r="756" spans="1:5" x14ac:dyDescent="0.3">
      <c r="A756" t="s">
        <v>152</v>
      </c>
      <c r="B756" t="s">
        <v>164</v>
      </c>
      <c r="C756" t="s">
        <v>1747</v>
      </c>
      <c r="D756" t="s">
        <v>1748</v>
      </c>
      <c r="E756" t="s">
        <v>14</v>
      </c>
    </row>
    <row r="757" spans="1:5" x14ac:dyDescent="0.3">
      <c r="A757" t="s">
        <v>152</v>
      </c>
      <c r="B757" t="s">
        <v>165</v>
      </c>
      <c r="C757" t="s">
        <v>1749</v>
      </c>
      <c r="D757" t="s">
        <v>1750</v>
      </c>
      <c r="E757" t="s">
        <v>14</v>
      </c>
    </row>
    <row r="758" spans="1:5" x14ac:dyDescent="0.3">
      <c r="A758" t="s">
        <v>152</v>
      </c>
      <c r="B758" t="s">
        <v>166</v>
      </c>
      <c r="C758" t="s">
        <v>1751</v>
      </c>
      <c r="D758" t="s">
        <v>1752</v>
      </c>
      <c r="E758" t="s">
        <v>14</v>
      </c>
    </row>
    <row r="759" spans="1:5" x14ac:dyDescent="0.3">
      <c r="A759" t="s">
        <v>152</v>
      </c>
      <c r="B759" t="s">
        <v>171</v>
      </c>
      <c r="C759" t="s">
        <v>1753</v>
      </c>
      <c r="D759" t="s">
        <v>1754</v>
      </c>
      <c r="E759" t="s">
        <v>14</v>
      </c>
    </row>
    <row r="760" spans="1:5" x14ac:dyDescent="0.3">
      <c r="A760" t="s">
        <v>152</v>
      </c>
      <c r="B760" t="s">
        <v>184</v>
      </c>
      <c r="C760" t="s">
        <v>1755</v>
      </c>
      <c r="D760" t="s">
        <v>1756</v>
      </c>
      <c r="E760" t="s">
        <v>14</v>
      </c>
    </row>
    <row r="761" spans="1:5" x14ac:dyDescent="0.3">
      <c r="A761" t="s">
        <v>152</v>
      </c>
      <c r="B761" t="s">
        <v>186</v>
      </c>
      <c r="C761" t="s">
        <v>1757</v>
      </c>
      <c r="D761" t="s">
        <v>1758</v>
      </c>
      <c r="E761" t="s">
        <v>14</v>
      </c>
    </row>
    <row r="762" spans="1:5" x14ac:dyDescent="0.3">
      <c r="A762" t="s">
        <v>152</v>
      </c>
      <c r="B762" t="s">
        <v>189</v>
      </c>
      <c r="C762" t="s">
        <v>1759</v>
      </c>
      <c r="D762" t="s">
        <v>1760</v>
      </c>
      <c r="E762" t="s">
        <v>14</v>
      </c>
    </row>
    <row r="763" spans="1:5" x14ac:dyDescent="0.3">
      <c r="A763" t="s">
        <v>152</v>
      </c>
      <c r="B763" t="s">
        <v>191</v>
      </c>
      <c r="C763" t="s">
        <v>1761</v>
      </c>
      <c r="D763" t="s">
        <v>1762</v>
      </c>
      <c r="E763" t="s">
        <v>14</v>
      </c>
    </row>
    <row r="764" spans="1:5" x14ac:dyDescent="0.3">
      <c r="A764" t="s">
        <v>152</v>
      </c>
      <c r="B764" t="s">
        <v>192</v>
      </c>
      <c r="C764" t="s">
        <v>1763</v>
      </c>
      <c r="D764" t="s">
        <v>1764</v>
      </c>
      <c r="E764" t="s">
        <v>14</v>
      </c>
    </row>
    <row r="765" spans="1:5" x14ac:dyDescent="0.3">
      <c r="A765" t="s">
        <v>152</v>
      </c>
      <c r="B765" t="s">
        <v>194</v>
      </c>
      <c r="C765" t="s">
        <v>1765</v>
      </c>
      <c r="D765" t="s">
        <v>1766</v>
      </c>
      <c r="E765" t="s">
        <v>14</v>
      </c>
    </row>
    <row r="766" spans="1:5" x14ac:dyDescent="0.3">
      <c r="A766" t="s">
        <v>152</v>
      </c>
      <c r="B766" t="s">
        <v>195</v>
      </c>
      <c r="C766" t="s">
        <v>1767</v>
      </c>
      <c r="D766" t="s">
        <v>1768</v>
      </c>
      <c r="E766" t="s">
        <v>14</v>
      </c>
    </row>
    <row r="767" spans="1:5" x14ac:dyDescent="0.3">
      <c r="A767" t="s">
        <v>152</v>
      </c>
      <c r="B767" t="s">
        <v>207</v>
      </c>
      <c r="C767" t="s">
        <v>1769</v>
      </c>
      <c r="D767" t="s">
        <v>1770</v>
      </c>
      <c r="E767" t="s">
        <v>14</v>
      </c>
    </row>
    <row r="768" spans="1:5" x14ac:dyDescent="0.3">
      <c r="A768" t="s">
        <v>152</v>
      </c>
      <c r="B768" t="s">
        <v>209</v>
      </c>
      <c r="C768" t="s">
        <v>1771</v>
      </c>
      <c r="D768" t="s">
        <v>1772</v>
      </c>
      <c r="E768" t="s">
        <v>14</v>
      </c>
    </row>
    <row r="769" spans="1:5" x14ac:dyDescent="0.3">
      <c r="A769" t="s">
        <v>153</v>
      </c>
      <c r="B769" t="s">
        <v>210</v>
      </c>
      <c r="C769" t="s">
        <v>1773</v>
      </c>
      <c r="D769" t="s">
        <v>1774</v>
      </c>
      <c r="E769" t="s">
        <v>14</v>
      </c>
    </row>
    <row r="770" spans="1:5" x14ac:dyDescent="0.3">
      <c r="A770" t="s">
        <v>154</v>
      </c>
      <c r="B770" t="s">
        <v>210</v>
      </c>
      <c r="C770" t="s">
        <v>1775</v>
      </c>
      <c r="D770" t="s">
        <v>1776</v>
      </c>
      <c r="E770" t="s">
        <v>14</v>
      </c>
    </row>
    <row r="771" spans="1:5" x14ac:dyDescent="0.3">
      <c r="A771" t="s">
        <v>155</v>
      </c>
      <c r="B771" t="s">
        <v>158</v>
      </c>
      <c r="C771" t="s">
        <v>1777</v>
      </c>
      <c r="D771" t="s">
        <v>1778</v>
      </c>
      <c r="E771" t="s">
        <v>14</v>
      </c>
    </row>
    <row r="772" spans="1:5" x14ac:dyDescent="0.3">
      <c r="A772" t="s">
        <v>155</v>
      </c>
      <c r="B772" t="s">
        <v>160</v>
      </c>
      <c r="C772" t="s">
        <v>1779</v>
      </c>
      <c r="D772" t="s">
        <v>1780</v>
      </c>
      <c r="E772" t="s">
        <v>14</v>
      </c>
    </row>
    <row r="773" spans="1:5" x14ac:dyDescent="0.3">
      <c r="A773" t="s">
        <v>155</v>
      </c>
      <c r="B773" t="s">
        <v>161</v>
      </c>
      <c r="C773" t="s">
        <v>1781</v>
      </c>
      <c r="D773" t="s">
        <v>1782</v>
      </c>
      <c r="E773" t="s">
        <v>14</v>
      </c>
    </row>
    <row r="774" spans="1:5" x14ac:dyDescent="0.3">
      <c r="A774" t="s">
        <v>155</v>
      </c>
      <c r="B774" t="s">
        <v>204</v>
      </c>
      <c r="C774" t="s">
        <v>1783</v>
      </c>
      <c r="D774" t="s">
        <v>1784</v>
      </c>
      <c r="E774" t="s">
        <v>14</v>
      </c>
    </row>
    <row r="775" spans="1:5" x14ac:dyDescent="0.3">
      <c r="A775" t="s">
        <v>155</v>
      </c>
      <c r="B775" t="s">
        <v>210</v>
      </c>
      <c r="C775" t="s">
        <v>244</v>
      </c>
      <c r="D775" t="s">
        <v>1785</v>
      </c>
      <c r="E775" t="s">
        <v>14</v>
      </c>
    </row>
    <row r="776" spans="1:5" x14ac:dyDescent="0.3">
      <c r="A776" t="s">
        <v>155</v>
      </c>
      <c r="B776" t="s">
        <v>212</v>
      </c>
      <c r="C776" t="s">
        <v>1786</v>
      </c>
      <c r="D776" t="s">
        <v>1787</v>
      </c>
      <c r="E776" t="s">
        <v>14</v>
      </c>
    </row>
    <row r="777" spans="1:5" x14ac:dyDescent="0.3">
      <c r="A777" t="s">
        <v>156</v>
      </c>
      <c r="B777" t="s">
        <v>210</v>
      </c>
      <c r="C777" t="s">
        <v>1788</v>
      </c>
      <c r="D777" t="s">
        <v>1789</v>
      </c>
      <c r="E777" t="s">
        <v>14</v>
      </c>
    </row>
    <row r="778" spans="1:5" x14ac:dyDescent="0.3">
      <c r="A778" t="s">
        <v>158</v>
      </c>
      <c r="B778" t="s">
        <v>160</v>
      </c>
      <c r="C778" t="s">
        <v>1790</v>
      </c>
      <c r="D778" t="s">
        <v>1791</v>
      </c>
      <c r="E778" t="s">
        <v>14</v>
      </c>
    </row>
    <row r="779" spans="1:5" x14ac:dyDescent="0.3">
      <c r="A779" t="s">
        <v>158</v>
      </c>
      <c r="B779" t="s">
        <v>161</v>
      </c>
      <c r="C779" t="s">
        <v>1792</v>
      </c>
      <c r="D779" t="s">
        <v>1793</v>
      </c>
      <c r="E779" t="s">
        <v>14</v>
      </c>
    </row>
    <row r="780" spans="1:5" x14ac:dyDescent="0.3">
      <c r="A780" t="s">
        <v>158</v>
      </c>
      <c r="B780" t="s">
        <v>162</v>
      </c>
      <c r="C780" t="s">
        <v>1794</v>
      </c>
      <c r="D780" t="s">
        <v>1795</v>
      </c>
      <c r="E780" t="s">
        <v>14</v>
      </c>
    </row>
    <row r="781" spans="1:5" x14ac:dyDescent="0.3">
      <c r="A781" t="s">
        <v>158</v>
      </c>
      <c r="B781" t="s">
        <v>163</v>
      </c>
      <c r="C781" t="s">
        <v>1796</v>
      </c>
      <c r="D781" t="s">
        <v>1797</v>
      </c>
      <c r="E781" t="s">
        <v>14</v>
      </c>
    </row>
    <row r="782" spans="1:5" x14ac:dyDescent="0.3">
      <c r="A782" t="s">
        <v>158</v>
      </c>
      <c r="B782" t="s">
        <v>167</v>
      </c>
      <c r="C782" t="s">
        <v>1798</v>
      </c>
      <c r="D782" t="s">
        <v>1799</v>
      </c>
      <c r="E782" t="s">
        <v>14</v>
      </c>
    </row>
    <row r="783" spans="1:5" x14ac:dyDescent="0.3">
      <c r="A783" t="s">
        <v>158</v>
      </c>
      <c r="B783" t="s">
        <v>179</v>
      </c>
      <c r="C783" t="s">
        <v>1800</v>
      </c>
      <c r="D783" t="s">
        <v>1801</v>
      </c>
      <c r="E783" t="s">
        <v>14</v>
      </c>
    </row>
    <row r="784" spans="1:5" x14ac:dyDescent="0.3">
      <c r="A784" t="s">
        <v>158</v>
      </c>
      <c r="B784" t="s">
        <v>187</v>
      </c>
      <c r="C784" t="s">
        <v>1802</v>
      </c>
      <c r="D784" t="s">
        <v>1803</v>
      </c>
      <c r="E784" t="s">
        <v>14</v>
      </c>
    </row>
    <row r="785" spans="1:5" x14ac:dyDescent="0.3">
      <c r="A785" t="s">
        <v>158</v>
      </c>
      <c r="B785" t="s">
        <v>197</v>
      </c>
      <c r="C785" t="s">
        <v>1804</v>
      </c>
      <c r="D785" t="s">
        <v>1805</v>
      </c>
      <c r="E785" t="s">
        <v>14</v>
      </c>
    </row>
    <row r="786" spans="1:5" x14ac:dyDescent="0.3">
      <c r="A786" t="s">
        <v>158</v>
      </c>
      <c r="B786" t="s">
        <v>201</v>
      </c>
      <c r="C786" t="s">
        <v>1806</v>
      </c>
      <c r="D786" t="s">
        <v>1807</v>
      </c>
      <c r="E786" t="s">
        <v>14</v>
      </c>
    </row>
    <row r="787" spans="1:5" x14ac:dyDescent="0.3">
      <c r="A787" t="s">
        <v>158</v>
      </c>
      <c r="B787" t="s">
        <v>203</v>
      </c>
      <c r="C787" t="s">
        <v>1808</v>
      </c>
      <c r="D787" t="s">
        <v>1809</v>
      </c>
      <c r="E787" t="s">
        <v>14</v>
      </c>
    </row>
    <row r="788" spans="1:5" x14ac:dyDescent="0.3">
      <c r="A788" t="s">
        <v>158</v>
      </c>
      <c r="B788" t="s">
        <v>204</v>
      </c>
      <c r="C788" t="s">
        <v>1810</v>
      </c>
      <c r="D788" t="s">
        <v>1811</v>
      </c>
      <c r="E788" t="s">
        <v>14</v>
      </c>
    </row>
    <row r="789" spans="1:5" x14ac:dyDescent="0.3">
      <c r="A789" t="s">
        <v>158</v>
      </c>
      <c r="B789" t="s">
        <v>205</v>
      </c>
      <c r="C789" t="s">
        <v>1812</v>
      </c>
      <c r="D789" t="s">
        <v>1813</v>
      </c>
      <c r="E789" t="s">
        <v>14</v>
      </c>
    </row>
    <row r="790" spans="1:5" x14ac:dyDescent="0.3">
      <c r="A790" t="s">
        <v>158</v>
      </c>
      <c r="B790" t="s">
        <v>210</v>
      </c>
      <c r="C790" t="s">
        <v>245</v>
      </c>
      <c r="D790" t="s">
        <v>1814</v>
      </c>
      <c r="E790" t="s">
        <v>14</v>
      </c>
    </row>
    <row r="791" spans="1:5" x14ac:dyDescent="0.3">
      <c r="A791" t="s">
        <v>158</v>
      </c>
      <c r="B791" t="s">
        <v>212</v>
      </c>
      <c r="C791" t="s">
        <v>1815</v>
      </c>
      <c r="D791" t="s">
        <v>1816</v>
      </c>
      <c r="E791" t="s">
        <v>14</v>
      </c>
    </row>
    <row r="792" spans="1:5" x14ac:dyDescent="0.3">
      <c r="A792" t="s">
        <v>159</v>
      </c>
      <c r="B792" t="s">
        <v>160</v>
      </c>
      <c r="C792" t="s">
        <v>1817</v>
      </c>
      <c r="D792" t="s">
        <v>1818</v>
      </c>
      <c r="E792" t="s">
        <v>14</v>
      </c>
    </row>
    <row r="793" spans="1:5" x14ac:dyDescent="0.3">
      <c r="A793" t="s">
        <v>159</v>
      </c>
      <c r="B793" t="s">
        <v>162</v>
      </c>
      <c r="C793" t="s">
        <v>1819</v>
      </c>
      <c r="D793" t="s">
        <v>1820</v>
      </c>
      <c r="E793" t="s">
        <v>14</v>
      </c>
    </row>
    <row r="794" spans="1:5" x14ac:dyDescent="0.3">
      <c r="A794" t="s">
        <v>159</v>
      </c>
      <c r="B794" t="s">
        <v>163</v>
      </c>
      <c r="C794" t="s">
        <v>1821</v>
      </c>
      <c r="D794" t="s">
        <v>1822</v>
      </c>
      <c r="E794" t="s">
        <v>14</v>
      </c>
    </row>
    <row r="795" spans="1:5" x14ac:dyDescent="0.3">
      <c r="A795" t="s">
        <v>159</v>
      </c>
      <c r="B795" t="s">
        <v>169</v>
      </c>
      <c r="C795" t="s">
        <v>1823</v>
      </c>
      <c r="D795" t="s">
        <v>1824</v>
      </c>
      <c r="E795" t="s">
        <v>14</v>
      </c>
    </row>
    <row r="796" spans="1:5" x14ac:dyDescent="0.3">
      <c r="A796" t="s">
        <v>159</v>
      </c>
      <c r="B796" t="s">
        <v>172</v>
      </c>
      <c r="C796" t="s">
        <v>1825</v>
      </c>
      <c r="D796" t="s">
        <v>1826</v>
      </c>
      <c r="E796" t="s">
        <v>14</v>
      </c>
    </row>
    <row r="797" spans="1:5" x14ac:dyDescent="0.3">
      <c r="A797" t="s">
        <v>159</v>
      </c>
      <c r="B797" t="s">
        <v>173</v>
      </c>
      <c r="C797" t="s">
        <v>1827</v>
      </c>
      <c r="D797" t="s">
        <v>1828</v>
      </c>
      <c r="E797" t="s">
        <v>14</v>
      </c>
    </row>
    <row r="798" spans="1:5" x14ac:dyDescent="0.3">
      <c r="A798" t="s">
        <v>159</v>
      </c>
      <c r="B798" t="s">
        <v>174</v>
      </c>
      <c r="C798" t="s">
        <v>1829</v>
      </c>
      <c r="D798" t="s">
        <v>1830</v>
      </c>
      <c r="E798" t="s">
        <v>14</v>
      </c>
    </row>
    <row r="799" spans="1:5" x14ac:dyDescent="0.3">
      <c r="A799" t="s">
        <v>159</v>
      </c>
      <c r="B799" t="s">
        <v>187</v>
      </c>
      <c r="C799" t="s">
        <v>1831</v>
      </c>
      <c r="D799" t="s">
        <v>1832</v>
      </c>
      <c r="E799" t="s">
        <v>14</v>
      </c>
    </row>
    <row r="800" spans="1:5" x14ac:dyDescent="0.3">
      <c r="A800" t="s">
        <v>159</v>
      </c>
      <c r="B800" t="s">
        <v>188</v>
      </c>
      <c r="C800" t="s">
        <v>1833</v>
      </c>
      <c r="D800" t="s">
        <v>1834</v>
      </c>
      <c r="E800" t="s">
        <v>14</v>
      </c>
    </row>
    <row r="801" spans="1:5" x14ac:dyDescent="0.3">
      <c r="A801" t="s">
        <v>159</v>
      </c>
      <c r="B801" t="s">
        <v>197</v>
      </c>
      <c r="C801" t="s">
        <v>1835</v>
      </c>
      <c r="D801" t="s">
        <v>1836</v>
      </c>
      <c r="E801" t="s">
        <v>14</v>
      </c>
    </row>
    <row r="802" spans="1:5" x14ac:dyDescent="0.3">
      <c r="A802" t="s">
        <v>159</v>
      </c>
      <c r="B802" t="s">
        <v>199</v>
      </c>
      <c r="C802" t="s">
        <v>1837</v>
      </c>
      <c r="D802" t="s">
        <v>1838</v>
      </c>
      <c r="E802" t="s">
        <v>14</v>
      </c>
    </row>
    <row r="803" spans="1:5" x14ac:dyDescent="0.3">
      <c r="A803" t="s">
        <v>159</v>
      </c>
      <c r="B803" t="s">
        <v>200</v>
      </c>
      <c r="C803" t="s">
        <v>1839</v>
      </c>
      <c r="D803" t="s">
        <v>1840</v>
      </c>
      <c r="E803" t="s">
        <v>14</v>
      </c>
    </row>
    <row r="804" spans="1:5" x14ac:dyDescent="0.3">
      <c r="A804" t="s">
        <v>159</v>
      </c>
      <c r="B804" t="s">
        <v>201</v>
      </c>
      <c r="C804" t="s">
        <v>1841</v>
      </c>
      <c r="D804" t="s">
        <v>1842</v>
      </c>
      <c r="E804" t="s">
        <v>14</v>
      </c>
    </row>
    <row r="805" spans="1:5" x14ac:dyDescent="0.3">
      <c r="A805" t="s">
        <v>159</v>
      </c>
      <c r="B805" t="s">
        <v>205</v>
      </c>
      <c r="C805" t="s">
        <v>1843</v>
      </c>
      <c r="D805" t="s">
        <v>1844</v>
      </c>
      <c r="E805" t="s">
        <v>14</v>
      </c>
    </row>
    <row r="806" spans="1:5" x14ac:dyDescent="0.3">
      <c r="A806" t="s">
        <v>159</v>
      </c>
      <c r="B806" t="s">
        <v>206</v>
      </c>
      <c r="C806" t="s">
        <v>1845</v>
      </c>
      <c r="D806" t="s">
        <v>1846</v>
      </c>
      <c r="E806" t="s">
        <v>14</v>
      </c>
    </row>
    <row r="807" spans="1:5" x14ac:dyDescent="0.3">
      <c r="A807" t="s">
        <v>159</v>
      </c>
      <c r="B807" t="s">
        <v>210</v>
      </c>
      <c r="C807" t="s">
        <v>1847</v>
      </c>
      <c r="D807" t="s">
        <v>1848</v>
      </c>
      <c r="E807" t="s">
        <v>14</v>
      </c>
    </row>
    <row r="808" spans="1:5" x14ac:dyDescent="0.3">
      <c r="A808" t="s">
        <v>159</v>
      </c>
      <c r="B808" t="s">
        <v>212</v>
      </c>
      <c r="C808" t="s">
        <v>1849</v>
      </c>
      <c r="D808" t="s">
        <v>1850</v>
      </c>
      <c r="E808" t="s">
        <v>14</v>
      </c>
    </row>
    <row r="809" spans="1:5" x14ac:dyDescent="0.3">
      <c r="A809" t="s">
        <v>160</v>
      </c>
      <c r="B809" t="s">
        <v>161</v>
      </c>
      <c r="C809" t="s">
        <v>1851</v>
      </c>
      <c r="D809" t="s">
        <v>1852</v>
      </c>
      <c r="E809" t="s">
        <v>14</v>
      </c>
    </row>
    <row r="810" spans="1:5" x14ac:dyDescent="0.3">
      <c r="A810" t="s">
        <v>160</v>
      </c>
      <c r="B810" t="s">
        <v>162</v>
      </c>
      <c r="C810" t="s">
        <v>1853</v>
      </c>
      <c r="D810" t="s">
        <v>1854</v>
      </c>
      <c r="E810" t="s">
        <v>14</v>
      </c>
    </row>
    <row r="811" spans="1:5" x14ac:dyDescent="0.3">
      <c r="A811" t="s">
        <v>160</v>
      </c>
      <c r="B811" t="s">
        <v>163</v>
      </c>
      <c r="C811" t="s">
        <v>1855</v>
      </c>
      <c r="D811" t="s">
        <v>1856</v>
      </c>
      <c r="E811" t="s">
        <v>14</v>
      </c>
    </row>
    <row r="812" spans="1:5" x14ac:dyDescent="0.3">
      <c r="A812" t="s">
        <v>160</v>
      </c>
      <c r="B812" t="s">
        <v>167</v>
      </c>
      <c r="C812" t="s">
        <v>1857</v>
      </c>
      <c r="D812" t="s">
        <v>1858</v>
      </c>
      <c r="E812" t="s">
        <v>14</v>
      </c>
    </row>
    <row r="813" spans="1:5" x14ac:dyDescent="0.3">
      <c r="A813" t="s">
        <v>160</v>
      </c>
      <c r="B813" t="s">
        <v>169</v>
      </c>
      <c r="C813" t="s">
        <v>1859</v>
      </c>
      <c r="D813" t="s">
        <v>1860</v>
      </c>
      <c r="E813" t="s">
        <v>14</v>
      </c>
    </row>
    <row r="814" spans="1:5" x14ac:dyDescent="0.3">
      <c r="A814" t="s">
        <v>160</v>
      </c>
      <c r="B814" t="s">
        <v>172</v>
      </c>
      <c r="C814" t="s">
        <v>1861</v>
      </c>
      <c r="D814" t="s">
        <v>1862</v>
      </c>
      <c r="E814" t="s">
        <v>14</v>
      </c>
    </row>
    <row r="815" spans="1:5" x14ac:dyDescent="0.3">
      <c r="A815" t="s">
        <v>160</v>
      </c>
      <c r="B815" t="s">
        <v>173</v>
      </c>
      <c r="C815" t="s">
        <v>1863</v>
      </c>
      <c r="D815" t="s">
        <v>1864</v>
      </c>
      <c r="E815" t="s">
        <v>14</v>
      </c>
    </row>
    <row r="816" spans="1:5" x14ac:dyDescent="0.3">
      <c r="A816" t="s">
        <v>160</v>
      </c>
      <c r="B816" t="s">
        <v>174</v>
      </c>
      <c r="C816" t="s">
        <v>1865</v>
      </c>
      <c r="D816" t="s">
        <v>1866</v>
      </c>
      <c r="E816" t="s">
        <v>14</v>
      </c>
    </row>
    <row r="817" spans="1:5" x14ac:dyDescent="0.3">
      <c r="A817" t="s">
        <v>160</v>
      </c>
      <c r="B817" t="s">
        <v>185</v>
      </c>
      <c r="C817" t="s">
        <v>1867</v>
      </c>
      <c r="D817" t="s">
        <v>1868</v>
      </c>
      <c r="E817" t="s">
        <v>14</v>
      </c>
    </row>
    <row r="818" spans="1:5" x14ac:dyDescent="0.3">
      <c r="A818" t="s">
        <v>160</v>
      </c>
      <c r="B818" t="s">
        <v>187</v>
      </c>
      <c r="C818" t="s">
        <v>1869</v>
      </c>
      <c r="D818" t="s">
        <v>1870</v>
      </c>
      <c r="E818" t="s">
        <v>14</v>
      </c>
    </row>
    <row r="819" spans="1:5" x14ac:dyDescent="0.3">
      <c r="A819" t="s">
        <v>160</v>
      </c>
      <c r="B819" t="s">
        <v>188</v>
      </c>
      <c r="C819" t="s">
        <v>1871</v>
      </c>
      <c r="D819" t="s">
        <v>1872</v>
      </c>
      <c r="E819" t="s">
        <v>14</v>
      </c>
    </row>
    <row r="820" spans="1:5" x14ac:dyDescent="0.3">
      <c r="A820" t="s">
        <v>160</v>
      </c>
      <c r="B820" t="s">
        <v>197</v>
      </c>
      <c r="C820" t="s">
        <v>1873</v>
      </c>
      <c r="D820" t="s">
        <v>1874</v>
      </c>
      <c r="E820" t="s">
        <v>14</v>
      </c>
    </row>
    <row r="821" spans="1:5" x14ac:dyDescent="0.3">
      <c r="A821" t="s">
        <v>160</v>
      </c>
      <c r="B821" t="s">
        <v>198</v>
      </c>
      <c r="C821" t="s">
        <v>1875</v>
      </c>
      <c r="D821" t="s">
        <v>1876</v>
      </c>
      <c r="E821" t="s">
        <v>14</v>
      </c>
    </row>
    <row r="822" spans="1:5" x14ac:dyDescent="0.3">
      <c r="A822" t="s">
        <v>160</v>
      </c>
      <c r="B822" t="s">
        <v>199</v>
      </c>
      <c r="C822" t="s">
        <v>1877</v>
      </c>
      <c r="D822" t="s">
        <v>1878</v>
      </c>
      <c r="E822" t="s">
        <v>14</v>
      </c>
    </row>
    <row r="823" spans="1:5" x14ac:dyDescent="0.3">
      <c r="A823" t="s">
        <v>160</v>
      </c>
      <c r="B823" t="s">
        <v>200</v>
      </c>
      <c r="C823" t="s">
        <v>1879</v>
      </c>
      <c r="D823" t="s">
        <v>1880</v>
      </c>
      <c r="E823" t="s">
        <v>14</v>
      </c>
    </row>
    <row r="824" spans="1:5" x14ac:dyDescent="0.3">
      <c r="A824" t="s">
        <v>160</v>
      </c>
      <c r="B824" t="s">
        <v>201</v>
      </c>
      <c r="C824" t="s">
        <v>1881</v>
      </c>
      <c r="D824" t="s">
        <v>1882</v>
      </c>
      <c r="E824" t="s">
        <v>14</v>
      </c>
    </row>
    <row r="825" spans="1:5" x14ac:dyDescent="0.3">
      <c r="A825" t="s">
        <v>160</v>
      </c>
      <c r="B825" t="s">
        <v>203</v>
      </c>
      <c r="C825" t="s">
        <v>1883</v>
      </c>
      <c r="D825" t="s">
        <v>1884</v>
      </c>
      <c r="E825" t="s">
        <v>14</v>
      </c>
    </row>
    <row r="826" spans="1:5" x14ac:dyDescent="0.3">
      <c r="A826" t="s">
        <v>160</v>
      </c>
      <c r="B826" t="s">
        <v>204</v>
      </c>
      <c r="C826" t="s">
        <v>1885</v>
      </c>
      <c r="D826" t="s">
        <v>1886</v>
      </c>
      <c r="E826" t="s">
        <v>14</v>
      </c>
    </row>
    <row r="827" spans="1:5" x14ac:dyDescent="0.3">
      <c r="A827" t="s">
        <v>160</v>
      </c>
      <c r="B827" t="s">
        <v>205</v>
      </c>
      <c r="C827" t="s">
        <v>1887</v>
      </c>
      <c r="D827" t="s">
        <v>1888</v>
      </c>
      <c r="E827" t="s">
        <v>14</v>
      </c>
    </row>
    <row r="828" spans="1:5" x14ac:dyDescent="0.3">
      <c r="A828" t="s">
        <v>160</v>
      </c>
      <c r="B828" t="s">
        <v>210</v>
      </c>
      <c r="C828" t="s">
        <v>1889</v>
      </c>
      <c r="D828" t="s">
        <v>1890</v>
      </c>
      <c r="E828" t="s">
        <v>14</v>
      </c>
    </row>
    <row r="829" spans="1:5" x14ac:dyDescent="0.3">
      <c r="A829" t="s">
        <v>160</v>
      </c>
      <c r="B829" t="s">
        <v>212</v>
      </c>
      <c r="C829" t="s">
        <v>1891</v>
      </c>
      <c r="D829" t="s">
        <v>1892</v>
      </c>
      <c r="E829" t="s">
        <v>14</v>
      </c>
    </row>
    <row r="830" spans="1:5" x14ac:dyDescent="0.3">
      <c r="A830" t="s">
        <v>161</v>
      </c>
      <c r="B830" t="s">
        <v>162</v>
      </c>
      <c r="C830" t="s">
        <v>1893</v>
      </c>
      <c r="D830" t="s">
        <v>1894</v>
      </c>
      <c r="E830" t="s">
        <v>14</v>
      </c>
    </row>
    <row r="831" spans="1:5" x14ac:dyDescent="0.3">
      <c r="A831" t="s">
        <v>161</v>
      </c>
      <c r="B831" t="s">
        <v>163</v>
      </c>
      <c r="C831" t="s">
        <v>1895</v>
      </c>
      <c r="D831" t="s">
        <v>1896</v>
      </c>
      <c r="E831" t="s">
        <v>14</v>
      </c>
    </row>
    <row r="832" spans="1:5" x14ac:dyDescent="0.3">
      <c r="A832" t="s">
        <v>161</v>
      </c>
      <c r="B832" t="s">
        <v>167</v>
      </c>
      <c r="C832" t="s">
        <v>1897</v>
      </c>
      <c r="D832" t="s">
        <v>1898</v>
      </c>
      <c r="E832" t="s">
        <v>14</v>
      </c>
    </row>
    <row r="833" spans="1:5" x14ac:dyDescent="0.3">
      <c r="A833" t="s">
        <v>161</v>
      </c>
      <c r="B833" t="s">
        <v>179</v>
      </c>
      <c r="C833" t="s">
        <v>1899</v>
      </c>
      <c r="D833" t="s">
        <v>1900</v>
      </c>
      <c r="E833" t="s">
        <v>14</v>
      </c>
    </row>
    <row r="834" spans="1:5" x14ac:dyDescent="0.3">
      <c r="A834" t="s">
        <v>161</v>
      </c>
      <c r="B834" t="s">
        <v>187</v>
      </c>
      <c r="C834" t="s">
        <v>1901</v>
      </c>
      <c r="D834" t="s">
        <v>1902</v>
      </c>
      <c r="E834" t="s">
        <v>14</v>
      </c>
    </row>
    <row r="835" spans="1:5" x14ac:dyDescent="0.3">
      <c r="A835" t="s">
        <v>161</v>
      </c>
      <c r="B835" t="s">
        <v>188</v>
      </c>
      <c r="C835" t="s">
        <v>1903</v>
      </c>
      <c r="D835" t="s">
        <v>1904</v>
      </c>
      <c r="E835" t="s">
        <v>14</v>
      </c>
    </row>
    <row r="836" spans="1:5" x14ac:dyDescent="0.3">
      <c r="A836" t="s">
        <v>161</v>
      </c>
      <c r="B836" t="s">
        <v>197</v>
      </c>
      <c r="C836" t="s">
        <v>1905</v>
      </c>
      <c r="D836" t="s">
        <v>1906</v>
      </c>
      <c r="E836" t="s">
        <v>14</v>
      </c>
    </row>
    <row r="837" spans="1:5" x14ac:dyDescent="0.3">
      <c r="A837" t="s">
        <v>161</v>
      </c>
      <c r="B837" t="s">
        <v>198</v>
      </c>
      <c r="C837" t="s">
        <v>1907</v>
      </c>
      <c r="D837" t="s">
        <v>1908</v>
      </c>
      <c r="E837" t="s">
        <v>14</v>
      </c>
    </row>
    <row r="838" spans="1:5" x14ac:dyDescent="0.3">
      <c r="A838" t="s">
        <v>161</v>
      </c>
      <c r="B838" t="s">
        <v>201</v>
      </c>
      <c r="C838" t="s">
        <v>1909</v>
      </c>
      <c r="D838" t="s">
        <v>1910</v>
      </c>
      <c r="E838" t="s">
        <v>14</v>
      </c>
    </row>
    <row r="839" spans="1:5" x14ac:dyDescent="0.3">
      <c r="A839" t="s">
        <v>161</v>
      </c>
      <c r="B839" t="s">
        <v>203</v>
      </c>
      <c r="C839" t="s">
        <v>1911</v>
      </c>
      <c r="D839" t="s">
        <v>1912</v>
      </c>
      <c r="E839" t="s">
        <v>14</v>
      </c>
    </row>
    <row r="840" spans="1:5" x14ac:dyDescent="0.3">
      <c r="A840" t="s">
        <v>161</v>
      </c>
      <c r="B840" t="s">
        <v>204</v>
      </c>
      <c r="C840" t="s">
        <v>1913</v>
      </c>
      <c r="D840" t="s">
        <v>1914</v>
      </c>
      <c r="E840" t="s">
        <v>14</v>
      </c>
    </row>
    <row r="841" spans="1:5" x14ac:dyDescent="0.3">
      <c r="A841" t="s">
        <v>161</v>
      </c>
      <c r="B841" t="s">
        <v>205</v>
      </c>
      <c r="C841" t="s">
        <v>1915</v>
      </c>
      <c r="D841" t="s">
        <v>1916</v>
      </c>
      <c r="E841" t="s">
        <v>14</v>
      </c>
    </row>
    <row r="842" spans="1:5" x14ac:dyDescent="0.3">
      <c r="A842" t="s">
        <v>161</v>
      </c>
      <c r="B842" t="s">
        <v>210</v>
      </c>
      <c r="C842" t="s">
        <v>1917</v>
      </c>
      <c r="D842" t="s">
        <v>1918</v>
      </c>
      <c r="E842" t="s">
        <v>14</v>
      </c>
    </row>
    <row r="843" spans="1:5" x14ac:dyDescent="0.3">
      <c r="A843" t="s">
        <v>161</v>
      </c>
      <c r="B843" t="s">
        <v>212</v>
      </c>
      <c r="C843" t="s">
        <v>1919</v>
      </c>
      <c r="D843" t="s">
        <v>1920</v>
      </c>
      <c r="E843" t="s">
        <v>14</v>
      </c>
    </row>
    <row r="844" spans="1:5" x14ac:dyDescent="0.3">
      <c r="A844" t="s">
        <v>162</v>
      </c>
      <c r="B844" t="s">
        <v>163</v>
      </c>
      <c r="C844" t="s">
        <v>1921</v>
      </c>
      <c r="D844" t="s">
        <v>1922</v>
      </c>
      <c r="E844" t="s">
        <v>14</v>
      </c>
    </row>
    <row r="845" spans="1:5" x14ac:dyDescent="0.3">
      <c r="A845" t="s">
        <v>162</v>
      </c>
      <c r="B845" t="s">
        <v>167</v>
      </c>
      <c r="C845" t="s">
        <v>1923</v>
      </c>
      <c r="D845" t="s">
        <v>1924</v>
      </c>
      <c r="E845" t="s">
        <v>14</v>
      </c>
    </row>
    <row r="846" spans="1:5" x14ac:dyDescent="0.3">
      <c r="A846" t="s">
        <v>162</v>
      </c>
      <c r="B846" t="s">
        <v>172</v>
      </c>
      <c r="C846" t="s">
        <v>1925</v>
      </c>
      <c r="D846" t="s">
        <v>1926</v>
      </c>
      <c r="E846" t="s">
        <v>14</v>
      </c>
    </row>
    <row r="847" spans="1:5" x14ac:dyDescent="0.3">
      <c r="A847" t="s">
        <v>162</v>
      </c>
      <c r="B847" t="s">
        <v>187</v>
      </c>
      <c r="C847" t="s">
        <v>1927</v>
      </c>
      <c r="D847" t="s">
        <v>1928</v>
      </c>
      <c r="E847" t="s">
        <v>14</v>
      </c>
    </row>
    <row r="848" spans="1:5" x14ac:dyDescent="0.3">
      <c r="A848" t="s">
        <v>162</v>
      </c>
      <c r="B848" t="s">
        <v>188</v>
      </c>
      <c r="C848" t="s">
        <v>1929</v>
      </c>
      <c r="D848" t="s">
        <v>1930</v>
      </c>
      <c r="E848" t="s">
        <v>14</v>
      </c>
    </row>
    <row r="849" spans="1:5" x14ac:dyDescent="0.3">
      <c r="A849" t="s">
        <v>162</v>
      </c>
      <c r="B849" t="s">
        <v>197</v>
      </c>
      <c r="C849" t="s">
        <v>1931</v>
      </c>
      <c r="D849" t="s">
        <v>1932</v>
      </c>
      <c r="E849" t="s">
        <v>14</v>
      </c>
    </row>
    <row r="850" spans="1:5" x14ac:dyDescent="0.3">
      <c r="A850" t="s">
        <v>162</v>
      </c>
      <c r="B850" t="s">
        <v>201</v>
      </c>
      <c r="C850" t="s">
        <v>1933</v>
      </c>
      <c r="D850" t="s">
        <v>1934</v>
      </c>
      <c r="E850" t="s">
        <v>14</v>
      </c>
    </row>
    <row r="851" spans="1:5" x14ac:dyDescent="0.3">
      <c r="A851" t="s">
        <v>162</v>
      </c>
      <c r="B851" t="s">
        <v>203</v>
      </c>
      <c r="C851" t="s">
        <v>1935</v>
      </c>
      <c r="D851" t="s">
        <v>1936</v>
      </c>
      <c r="E851" t="s">
        <v>14</v>
      </c>
    </row>
    <row r="852" spans="1:5" x14ac:dyDescent="0.3">
      <c r="A852" t="s">
        <v>162</v>
      </c>
      <c r="B852" t="s">
        <v>204</v>
      </c>
      <c r="C852" t="s">
        <v>1937</v>
      </c>
      <c r="D852" t="s">
        <v>1938</v>
      </c>
      <c r="E852" t="s">
        <v>14</v>
      </c>
    </row>
    <row r="853" spans="1:5" x14ac:dyDescent="0.3">
      <c r="A853" t="s">
        <v>162</v>
      </c>
      <c r="B853" t="s">
        <v>205</v>
      </c>
      <c r="C853" t="s">
        <v>1939</v>
      </c>
      <c r="D853" t="s">
        <v>1940</v>
      </c>
      <c r="E853" t="s">
        <v>14</v>
      </c>
    </row>
    <row r="854" spans="1:5" x14ac:dyDescent="0.3">
      <c r="A854" t="s">
        <v>162</v>
      </c>
      <c r="B854" t="s">
        <v>210</v>
      </c>
      <c r="C854" t="s">
        <v>1941</v>
      </c>
      <c r="D854" t="s">
        <v>1942</v>
      </c>
      <c r="E854" t="s">
        <v>14</v>
      </c>
    </row>
    <row r="855" spans="1:5" x14ac:dyDescent="0.3">
      <c r="A855" t="s">
        <v>162</v>
      </c>
      <c r="B855" t="s">
        <v>212</v>
      </c>
      <c r="C855" t="s">
        <v>1943</v>
      </c>
      <c r="D855" t="s">
        <v>1944</v>
      </c>
      <c r="E855" t="s">
        <v>14</v>
      </c>
    </row>
    <row r="856" spans="1:5" x14ac:dyDescent="0.3">
      <c r="A856" t="s">
        <v>163</v>
      </c>
      <c r="B856" t="s">
        <v>167</v>
      </c>
      <c r="C856" t="s">
        <v>1945</v>
      </c>
      <c r="D856" t="s">
        <v>1946</v>
      </c>
      <c r="E856" t="s">
        <v>14</v>
      </c>
    </row>
    <row r="857" spans="1:5" x14ac:dyDescent="0.3">
      <c r="A857" t="s">
        <v>163</v>
      </c>
      <c r="B857" t="s">
        <v>169</v>
      </c>
      <c r="C857" t="s">
        <v>1947</v>
      </c>
      <c r="D857" t="s">
        <v>1948</v>
      </c>
      <c r="E857" t="s">
        <v>14</v>
      </c>
    </row>
    <row r="858" spans="1:5" x14ac:dyDescent="0.3">
      <c r="A858" t="s">
        <v>163</v>
      </c>
      <c r="B858" t="s">
        <v>172</v>
      </c>
      <c r="C858" t="s">
        <v>1949</v>
      </c>
      <c r="D858" t="s">
        <v>1950</v>
      </c>
      <c r="E858" t="s">
        <v>14</v>
      </c>
    </row>
    <row r="859" spans="1:5" x14ac:dyDescent="0.3">
      <c r="A859" t="s">
        <v>163</v>
      </c>
      <c r="B859" t="s">
        <v>173</v>
      </c>
      <c r="C859" t="s">
        <v>1951</v>
      </c>
      <c r="D859" t="s">
        <v>1952</v>
      </c>
      <c r="E859" t="s">
        <v>14</v>
      </c>
    </row>
    <row r="860" spans="1:5" x14ac:dyDescent="0.3">
      <c r="A860" t="s">
        <v>163</v>
      </c>
      <c r="B860" t="s">
        <v>174</v>
      </c>
      <c r="C860" t="s">
        <v>1953</v>
      </c>
      <c r="D860" t="s">
        <v>1954</v>
      </c>
      <c r="E860" t="s">
        <v>14</v>
      </c>
    </row>
    <row r="861" spans="1:5" x14ac:dyDescent="0.3">
      <c r="A861" t="s">
        <v>163</v>
      </c>
      <c r="B861" t="s">
        <v>187</v>
      </c>
      <c r="C861" t="s">
        <v>1955</v>
      </c>
      <c r="D861" t="s">
        <v>1956</v>
      </c>
      <c r="E861" t="s">
        <v>14</v>
      </c>
    </row>
    <row r="862" spans="1:5" x14ac:dyDescent="0.3">
      <c r="A862" t="s">
        <v>163</v>
      </c>
      <c r="B862" t="s">
        <v>188</v>
      </c>
      <c r="C862" t="s">
        <v>1957</v>
      </c>
      <c r="D862" t="s">
        <v>1958</v>
      </c>
      <c r="E862" t="s">
        <v>14</v>
      </c>
    </row>
    <row r="863" spans="1:5" x14ac:dyDescent="0.3">
      <c r="A863" t="s">
        <v>163</v>
      </c>
      <c r="B863" t="s">
        <v>197</v>
      </c>
      <c r="C863" t="s">
        <v>1959</v>
      </c>
      <c r="D863" t="s">
        <v>1960</v>
      </c>
      <c r="E863" t="s">
        <v>14</v>
      </c>
    </row>
    <row r="864" spans="1:5" x14ac:dyDescent="0.3">
      <c r="A864" t="s">
        <v>163</v>
      </c>
      <c r="B864" t="s">
        <v>198</v>
      </c>
      <c r="C864" t="s">
        <v>1961</v>
      </c>
      <c r="D864" t="s">
        <v>1962</v>
      </c>
      <c r="E864" t="s">
        <v>14</v>
      </c>
    </row>
    <row r="865" spans="1:5" x14ac:dyDescent="0.3">
      <c r="A865" t="s">
        <v>163</v>
      </c>
      <c r="B865" t="s">
        <v>199</v>
      </c>
      <c r="C865" t="s">
        <v>1963</v>
      </c>
      <c r="D865" t="s">
        <v>1964</v>
      </c>
      <c r="E865" t="s">
        <v>14</v>
      </c>
    </row>
    <row r="866" spans="1:5" x14ac:dyDescent="0.3">
      <c r="A866" t="s">
        <v>163</v>
      </c>
      <c r="B866" t="s">
        <v>200</v>
      </c>
      <c r="C866" t="s">
        <v>1965</v>
      </c>
      <c r="D866" t="s">
        <v>1966</v>
      </c>
      <c r="E866" t="s">
        <v>14</v>
      </c>
    </row>
    <row r="867" spans="1:5" x14ac:dyDescent="0.3">
      <c r="A867" t="s">
        <v>163</v>
      </c>
      <c r="B867" t="s">
        <v>201</v>
      </c>
      <c r="C867" t="s">
        <v>1967</v>
      </c>
      <c r="D867" t="s">
        <v>1968</v>
      </c>
      <c r="E867" t="s">
        <v>14</v>
      </c>
    </row>
    <row r="868" spans="1:5" x14ac:dyDescent="0.3">
      <c r="A868" t="s">
        <v>163</v>
      </c>
      <c r="B868" t="s">
        <v>203</v>
      </c>
      <c r="C868" t="s">
        <v>1969</v>
      </c>
      <c r="D868" t="s">
        <v>1970</v>
      </c>
      <c r="E868" t="s">
        <v>14</v>
      </c>
    </row>
    <row r="869" spans="1:5" x14ac:dyDescent="0.3">
      <c r="A869" t="s">
        <v>163</v>
      </c>
      <c r="B869" t="s">
        <v>204</v>
      </c>
      <c r="C869" t="s">
        <v>1971</v>
      </c>
      <c r="D869" t="s">
        <v>1972</v>
      </c>
      <c r="E869" t="s">
        <v>14</v>
      </c>
    </row>
    <row r="870" spans="1:5" x14ac:dyDescent="0.3">
      <c r="A870" t="s">
        <v>163</v>
      </c>
      <c r="B870" t="s">
        <v>205</v>
      </c>
      <c r="C870" t="s">
        <v>1973</v>
      </c>
      <c r="D870" t="s">
        <v>1974</v>
      </c>
      <c r="E870" t="s">
        <v>14</v>
      </c>
    </row>
    <row r="871" spans="1:5" x14ac:dyDescent="0.3">
      <c r="A871" t="s">
        <v>163</v>
      </c>
      <c r="B871" t="s">
        <v>210</v>
      </c>
      <c r="C871" t="s">
        <v>1975</v>
      </c>
      <c r="D871" t="s">
        <v>1976</v>
      </c>
      <c r="E871" t="s">
        <v>14</v>
      </c>
    </row>
    <row r="872" spans="1:5" x14ac:dyDescent="0.3">
      <c r="A872" t="s">
        <v>163</v>
      </c>
      <c r="B872" t="s">
        <v>212</v>
      </c>
      <c r="C872" t="s">
        <v>1977</v>
      </c>
      <c r="D872" t="s">
        <v>1978</v>
      </c>
      <c r="E872" t="s">
        <v>14</v>
      </c>
    </row>
    <row r="873" spans="1:5" x14ac:dyDescent="0.3">
      <c r="A873" t="s">
        <v>164</v>
      </c>
      <c r="B873" t="s">
        <v>168</v>
      </c>
      <c r="C873" t="s">
        <v>1979</v>
      </c>
      <c r="D873" t="s">
        <v>1980</v>
      </c>
      <c r="E873" t="s">
        <v>14</v>
      </c>
    </row>
    <row r="874" spans="1:5" x14ac:dyDescent="0.3">
      <c r="A874" t="s">
        <v>164</v>
      </c>
      <c r="B874" t="s">
        <v>181</v>
      </c>
      <c r="C874" t="s">
        <v>1981</v>
      </c>
      <c r="D874" t="s">
        <v>1982</v>
      </c>
      <c r="E874" t="s">
        <v>14</v>
      </c>
    </row>
    <row r="875" spans="1:5" x14ac:dyDescent="0.3">
      <c r="A875" t="s">
        <v>164</v>
      </c>
      <c r="B875" t="s">
        <v>184</v>
      </c>
      <c r="C875" t="s">
        <v>246</v>
      </c>
      <c r="D875" t="s">
        <v>1983</v>
      </c>
      <c r="E875" t="s">
        <v>14</v>
      </c>
    </row>
    <row r="876" spans="1:5" x14ac:dyDescent="0.3">
      <c r="A876" t="s">
        <v>164</v>
      </c>
      <c r="B876" t="s">
        <v>189</v>
      </c>
      <c r="C876" t="s">
        <v>1984</v>
      </c>
      <c r="D876" t="s">
        <v>1985</v>
      </c>
      <c r="E876" t="s">
        <v>14</v>
      </c>
    </row>
    <row r="877" spans="1:5" x14ac:dyDescent="0.3">
      <c r="A877" t="s">
        <v>164</v>
      </c>
      <c r="B877" t="s">
        <v>191</v>
      </c>
      <c r="C877" t="s">
        <v>1986</v>
      </c>
      <c r="D877" t="s">
        <v>1987</v>
      </c>
      <c r="E877" t="s">
        <v>14</v>
      </c>
    </row>
    <row r="878" spans="1:5" x14ac:dyDescent="0.3">
      <c r="A878" t="s">
        <v>164</v>
      </c>
      <c r="B878" t="s">
        <v>208</v>
      </c>
      <c r="C878" t="s">
        <v>1988</v>
      </c>
      <c r="D878" t="s">
        <v>1989</v>
      </c>
      <c r="E878" t="s">
        <v>14</v>
      </c>
    </row>
    <row r="879" spans="1:5" x14ac:dyDescent="0.3">
      <c r="A879" t="s">
        <v>164</v>
      </c>
      <c r="B879" t="s">
        <v>209</v>
      </c>
      <c r="C879" t="s">
        <v>1990</v>
      </c>
      <c r="D879" t="s">
        <v>1991</v>
      </c>
      <c r="E879" t="s">
        <v>14</v>
      </c>
    </row>
    <row r="880" spans="1:5" x14ac:dyDescent="0.3">
      <c r="A880" t="s">
        <v>165</v>
      </c>
      <c r="B880" t="s">
        <v>168</v>
      </c>
      <c r="C880" t="s">
        <v>1992</v>
      </c>
      <c r="D880" t="s">
        <v>1993</v>
      </c>
      <c r="E880" t="s">
        <v>14</v>
      </c>
    </row>
    <row r="881" spans="1:5" x14ac:dyDescent="0.3">
      <c r="A881" t="s">
        <v>165</v>
      </c>
      <c r="B881" t="s">
        <v>181</v>
      </c>
      <c r="C881" t="s">
        <v>1994</v>
      </c>
      <c r="D881" t="s">
        <v>1995</v>
      </c>
      <c r="E881" t="s">
        <v>14</v>
      </c>
    </row>
    <row r="882" spans="1:5" x14ac:dyDescent="0.3">
      <c r="A882" t="s">
        <v>165</v>
      </c>
      <c r="B882" t="s">
        <v>184</v>
      </c>
      <c r="C882" t="s">
        <v>247</v>
      </c>
      <c r="D882" t="s">
        <v>1996</v>
      </c>
      <c r="E882" t="s">
        <v>14</v>
      </c>
    </row>
    <row r="883" spans="1:5" x14ac:dyDescent="0.3">
      <c r="A883" t="s">
        <v>165</v>
      </c>
      <c r="B883" t="s">
        <v>189</v>
      </c>
      <c r="C883" t="s">
        <v>1997</v>
      </c>
      <c r="D883" t="s">
        <v>1998</v>
      </c>
      <c r="E883" t="s">
        <v>14</v>
      </c>
    </row>
    <row r="884" spans="1:5" x14ac:dyDescent="0.3">
      <c r="A884" t="s">
        <v>165</v>
      </c>
      <c r="B884" t="s">
        <v>208</v>
      </c>
      <c r="C884" t="s">
        <v>1999</v>
      </c>
      <c r="D884" t="s">
        <v>2000</v>
      </c>
      <c r="E884" t="s">
        <v>14</v>
      </c>
    </row>
    <row r="885" spans="1:5" x14ac:dyDescent="0.3">
      <c r="A885" t="s">
        <v>166</v>
      </c>
      <c r="B885" t="s">
        <v>181</v>
      </c>
      <c r="C885" t="s">
        <v>2001</v>
      </c>
      <c r="D885" t="s">
        <v>2002</v>
      </c>
      <c r="E885" t="s">
        <v>14</v>
      </c>
    </row>
    <row r="886" spans="1:5" x14ac:dyDescent="0.3">
      <c r="A886" t="s">
        <v>166</v>
      </c>
      <c r="B886" t="s">
        <v>184</v>
      </c>
      <c r="C886" t="s">
        <v>248</v>
      </c>
      <c r="D886" t="s">
        <v>2003</v>
      </c>
      <c r="E886" t="s">
        <v>14</v>
      </c>
    </row>
    <row r="887" spans="1:5" x14ac:dyDescent="0.3">
      <c r="A887" t="s">
        <v>166</v>
      </c>
      <c r="B887" t="s">
        <v>208</v>
      </c>
      <c r="C887" t="s">
        <v>2004</v>
      </c>
      <c r="D887" t="s">
        <v>2005</v>
      </c>
      <c r="E887" t="s">
        <v>14</v>
      </c>
    </row>
    <row r="888" spans="1:5" x14ac:dyDescent="0.3">
      <c r="A888" t="s">
        <v>167</v>
      </c>
      <c r="B888" t="s">
        <v>187</v>
      </c>
      <c r="C888" t="s">
        <v>2006</v>
      </c>
      <c r="D888" t="s">
        <v>2007</v>
      </c>
      <c r="E888" t="s">
        <v>14</v>
      </c>
    </row>
    <row r="889" spans="1:5" x14ac:dyDescent="0.3">
      <c r="A889" t="s">
        <v>167</v>
      </c>
      <c r="B889" t="s">
        <v>204</v>
      </c>
      <c r="C889" t="s">
        <v>2008</v>
      </c>
      <c r="D889" t="s">
        <v>2009</v>
      </c>
      <c r="E889" t="s">
        <v>14</v>
      </c>
    </row>
    <row r="890" spans="1:5" x14ac:dyDescent="0.3">
      <c r="A890" t="s">
        <v>167</v>
      </c>
      <c r="B890" t="s">
        <v>205</v>
      </c>
      <c r="C890" t="s">
        <v>2010</v>
      </c>
      <c r="D890" t="s">
        <v>2011</v>
      </c>
      <c r="E890" t="s">
        <v>14</v>
      </c>
    </row>
    <row r="891" spans="1:5" x14ac:dyDescent="0.3">
      <c r="A891" t="s">
        <v>167</v>
      </c>
      <c r="B891" t="s">
        <v>210</v>
      </c>
      <c r="C891" t="s">
        <v>2012</v>
      </c>
      <c r="D891" t="s">
        <v>2013</v>
      </c>
      <c r="E891" t="s">
        <v>14</v>
      </c>
    </row>
    <row r="892" spans="1:5" x14ac:dyDescent="0.3">
      <c r="A892" t="s">
        <v>167</v>
      </c>
      <c r="B892" t="s">
        <v>212</v>
      </c>
      <c r="C892" t="s">
        <v>2014</v>
      </c>
      <c r="D892" t="s">
        <v>2015</v>
      </c>
      <c r="E892" t="s">
        <v>14</v>
      </c>
    </row>
    <row r="893" spans="1:5" x14ac:dyDescent="0.3">
      <c r="A893" t="s">
        <v>168</v>
      </c>
      <c r="B893" t="s">
        <v>171</v>
      </c>
      <c r="C893" t="s">
        <v>2016</v>
      </c>
      <c r="D893" t="s">
        <v>2017</v>
      </c>
      <c r="E893" t="s">
        <v>14</v>
      </c>
    </row>
    <row r="894" spans="1:5" x14ac:dyDescent="0.3">
      <c r="A894" t="s">
        <v>168</v>
      </c>
      <c r="B894" t="s">
        <v>175</v>
      </c>
      <c r="C894" t="s">
        <v>2018</v>
      </c>
      <c r="D894" t="s">
        <v>2019</v>
      </c>
      <c r="E894" t="s">
        <v>14</v>
      </c>
    </row>
    <row r="895" spans="1:5" x14ac:dyDescent="0.3">
      <c r="A895" t="s">
        <v>168</v>
      </c>
      <c r="B895" t="s">
        <v>182</v>
      </c>
      <c r="C895" t="s">
        <v>2020</v>
      </c>
      <c r="D895" t="s">
        <v>2021</v>
      </c>
      <c r="E895" t="s">
        <v>14</v>
      </c>
    </row>
    <row r="896" spans="1:5" x14ac:dyDescent="0.3">
      <c r="A896" t="s">
        <v>168</v>
      </c>
      <c r="B896" t="s">
        <v>184</v>
      </c>
      <c r="C896" t="s">
        <v>249</v>
      </c>
      <c r="D896" t="s">
        <v>2022</v>
      </c>
      <c r="E896" t="s">
        <v>14</v>
      </c>
    </row>
    <row r="897" spans="1:5" x14ac:dyDescent="0.3">
      <c r="A897" t="s">
        <v>168</v>
      </c>
      <c r="B897" t="s">
        <v>186</v>
      </c>
      <c r="C897" t="s">
        <v>2023</v>
      </c>
      <c r="D897" t="s">
        <v>2024</v>
      </c>
      <c r="E897" t="s">
        <v>14</v>
      </c>
    </row>
    <row r="898" spans="1:5" x14ac:dyDescent="0.3">
      <c r="A898" t="s">
        <v>168</v>
      </c>
      <c r="B898" t="s">
        <v>189</v>
      </c>
      <c r="C898" t="s">
        <v>2025</v>
      </c>
      <c r="D898" t="s">
        <v>2026</v>
      </c>
      <c r="E898" t="s">
        <v>14</v>
      </c>
    </row>
    <row r="899" spans="1:5" x14ac:dyDescent="0.3">
      <c r="A899" t="s">
        <v>168</v>
      </c>
      <c r="B899" t="s">
        <v>191</v>
      </c>
      <c r="C899" t="s">
        <v>2027</v>
      </c>
      <c r="D899" t="s">
        <v>2028</v>
      </c>
      <c r="E899" t="s">
        <v>14</v>
      </c>
    </row>
    <row r="900" spans="1:5" x14ac:dyDescent="0.3">
      <c r="A900" t="s">
        <v>168</v>
      </c>
      <c r="B900" t="s">
        <v>194</v>
      </c>
      <c r="C900" t="s">
        <v>2029</v>
      </c>
      <c r="D900" t="s">
        <v>2030</v>
      </c>
      <c r="E900" t="s">
        <v>14</v>
      </c>
    </row>
    <row r="901" spans="1:5" x14ac:dyDescent="0.3">
      <c r="A901" t="s">
        <v>168</v>
      </c>
      <c r="B901" t="s">
        <v>195</v>
      </c>
      <c r="C901" t="s">
        <v>2031</v>
      </c>
      <c r="D901" t="s">
        <v>2032</v>
      </c>
      <c r="E901" t="s">
        <v>14</v>
      </c>
    </row>
    <row r="902" spans="1:5" x14ac:dyDescent="0.3">
      <c r="A902" t="s">
        <v>168</v>
      </c>
      <c r="B902" t="s">
        <v>207</v>
      </c>
      <c r="C902" t="s">
        <v>2033</v>
      </c>
      <c r="D902" t="s">
        <v>2034</v>
      </c>
      <c r="E902" t="s">
        <v>14</v>
      </c>
    </row>
    <row r="903" spans="1:5" x14ac:dyDescent="0.3">
      <c r="A903" t="s">
        <v>168</v>
      </c>
      <c r="B903" t="s">
        <v>209</v>
      </c>
      <c r="C903" t="s">
        <v>2035</v>
      </c>
      <c r="D903" t="s">
        <v>2036</v>
      </c>
      <c r="E903" t="s">
        <v>14</v>
      </c>
    </row>
    <row r="904" spans="1:5" x14ac:dyDescent="0.3">
      <c r="A904" t="s">
        <v>168</v>
      </c>
      <c r="B904" t="s">
        <v>211</v>
      </c>
      <c r="C904" t="s">
        <v>2037</v>
      </c>
      <c r="D904" t="s">
        <v>2038</v>
      </c>
      <c r="E904" t="s">
        <v>14</v>
      </c>
    </row>
    <row r="905" spans="1:5" x14ac:dyDescent="0.3">
      <c r="A905" t="s">
        <v>169</v>
      </c>
      <c r="B905" t="s">
        <v>172</v>
      </c>
      <c r="C905" t="s">
        <v>2039</v>
      </c>
      <c r="D905" t="s">
        <v>2040</v>
      </c>
      <c r="E905" t="s">
        <v>14</v>
      </c>
    </row>
    <row r="906" spans="1:5" x14ac:dyDescent="0.3">
      <c r="A906" t="s">
        <v>169</v>
      </c>
      <c r="B906" t="s">
        <v>187</v>
      </c>
      <c r="C906" t="s">
        <v>2041</v>
      </c>
      <c r="D906" t="s">
        <v>2042</v>
      </c>
      <c r="E906" t="s">
        <v>14</v>
      </c>
    </row>
    <row r="907" spans="1:5" x14ac:dyDescent="0.3">
      <c r="A907" t="s">
        <v>169</v>
      </c>
      <c r="B907" t="s">
        <v>197</v>
      </c>
      <c r="C907" t="s">
        <v>2043</v>
      </c>
      <c r="D907" t="s">
        <v>2044</v>
      </c>
      <c r="E907" t="s">
        <v>14</v>
      </c>
    </row>
    <row r="908" spans="1:5" x14ac:dyDescent="0.3">
      <c r="A908" t="s">
        <v>169</v>
      </c>
      <c r="B908" t="s">
        <v>201</v>
      </c>
      <c r="C908" t="s">
        <v>2045</v>
      </c>
      <c r="D908" t="s">
        <v>2046</v>
      </c>
      <c r="E908" t="s">
        <v>14</v>
      </c>
    </row>
    <row r="909" spans="1:5" x14ac:dyDescent="0.3">
      <c r="A909" t="s">
        <v>169</v>
      </c>
      <c r="B909" t="s">
        <v>205</v>
      </c>
      <c r="C909" t="s">
        <v>2047</v>
      </c>
      <c r="D909" t="s">
        <v>2048</v>
      </c>
      <c r="E909" t="s">
        <v>14</v>
      </c>
    </row>
    <row r="910" spans="1:5" x14ac:dyDescent="0.3">
      <c r="A910" t="s">
        <v>169</v>
      </c>
      <c r="B910" t="s">
        <v>210</v>
      </c>
      <c r="C910" t="s">
        <v>2049</v>
      </c>
      <c r="D910" t="s">
        <v>2050</v>
      </c>
      <c r="E910" t="s">
        <v>14</v>
      </c>
    </row>
    <row r="911" spans="1:5" x14ac:dyDescent="0.3">
      <c r="A911" t="s">
        <v>169</v>
      </c>
      <c r="B911" t="s">
        <v>212</v>
      </c>
      <c r="C911" t="s">
        <v>2051</v>
      </c>
      <c r="D911" t="s">
        <v>2052</v>
      </c>
      <c r="E911" t="s">
        <v>14</v>
      </c>
    </row>
    <row r="912" spans="1:5" x14ac:dyDescent="0.3">
      <c r="A912" t="s">
        <v>170</v>
      </c>
      <c r="B912" t="s">
        <v>184</v>
      </c>
      <c r="C912" t="s">
        <v>2053</v>
      </c>
      <c r="D912" t="s">
        <v>2054</v>
      </c>
      <c r="E912" t="s">
        <v>14</v>
      </c>
    </row>
    <row r="913" spans="1:5" x14ac:dyDescent="0.3">
      <c r="A913" t="s">
        <v>171</v>
      </c>
      <c r="B913" t="s">
        <v>181</v>
      </c>
      <c r="C913" t="s">
        <v>2055</v>
      </c>
      <c r="D913" t="s">
        <v>2056</v>
      </c>
      <c r="E913" t="s">
        <v>14</v>
      </c>
    </row>
    <row r="914" spans="1:5" x14ac:dyDescent="0.3">
      <c r="A914" t="s">
        <v>171</v>
      </c>
      <c r="B914" t="s">
        <v>184</v>
      </c>
      <c r="C914" t="s">
        <v>250</v>
      </c>
      <c r="D914" t="s">
        <v>2057</v>
      </c>
      <c r="E914" t="s">
        <v>14</v>
      </c>
    </row>
    <row r="915" spans="1:5" x14ac:dyDescent="0.3">
      <c r="A915" t="s">
        <v>171</v>
      </c>
      <c r="B915" t="s">
        <v>189</v>
      </c>
      <c r="C915" t="s">
        <v>2058</v>
      </c>
      <c r="D915" t="s">
        <v>2059</v>
      </c>
      <c r="E915" t="s">
        <v>14</v>
      </c>
    </row>
    <row r="916" spans="1:5" x14ac:dyDescent="0.3">
      <c r="A916" t="s">
        <v>171</v>
      </c>
      <c r="B916" t="s">
        <v>208</v>
      </c>
      <c r="C916" t="s">
        <v>2060</v>
      </c>
      <c r="D916" t="s">
        <v>2061</v>
      </c>
      <c r="E916" t="s">
        <v>14</v>
      </c>
    </row>
    <row r="917" spans="1:5" x14ac:dyDescent="0.3">
      <c r="A917" t="s">
        <v>171</v>
      </c>
      <c r="B917" t="s">
        <v>209</v>
      </c>
      <c r="C917" t="s">
        <v>2062</v>
      </c>
      <c r="D917" t="s">
        <v>2063</v>
      </c>
      <c r="E917" t="s">
        <v>14</v>
      </c>
    </row>
    <row r="918" spans="1:5" x14ac:dyDescent="0.3">
      <c r="A918" t="s">
        <v>172</v>
      </c>
      <c r="B918" t="s">
        <v>173</v>
      </c>
      <c r="C918" t="s">
        <v>2064</v>
      </c>
      <c r="D918" t="s">
        <v>2065</v>
      </c>
      <c r="E918" t="s">
        <v>14</v>
      </c>
    </row>
    <row r="919" spans="1:5" x14ac:dyDescent="0.3">
      <c r="A919" t="s">
        <v>172</v>
      </c>
      <c r="B919" t="s">
        <v>174</v>
      </c>
      <c r="C919" t="s">
        <v>2066</v>
      </c>
      <c r="D919" t="s">
        <v>2067</v>
      </c>
      <c r="E919" t="s">
        <v>14</v>
      </c>
    </row>
    <row r="920" spans="1:5" x14ac:dyDescent="0.3">
      <c r="A920" t="s">
        <v>172</v>
      </c>
      <c r="B920" t="s">
        <v>187</v>
      </c>
      <c r="C920" t="s">
        <v>2068</v>
      </c>
      <c r="D920" t="s">
        <v>2069</v>
      </c>
      <c r="E920" t="s">
        <v>14</v>
      </c>
    </row>
    <row r="921" spans="1:5" x14ac:dyDescent="0.3">
      <c r="A921" t="s">
        <v>172</v>
      </c>
      <c r="B921" t="s">
        <v>188</v>
      </c>
      <c r="C921" t="s">
        <v>2070</v>
      </c>
      <c r="D921" t="s">
        <v>2071</v>
      </c>
      <c r="E921" t="s">
        <v>14</v>
      </c>
    </row>
    <row r="922" spans="1:5" x14ac:dyDescent="0.3">
      <c r="A922" t="s">
        <v>172</v>
      </c>
      <c r="B922" t="s">
        <v>197</v>
      </c>
      <c r="C922" t="s">
        <v>2072</v>
      </c>
      <c r="D922" t="s">
        <v>2073</v>
      </c>
      <c r="E922" t="s">
        <v>14</v>
      </c>
    </row>
    <row r="923" spans="1:5" x14ac:dyDescent="0.3">
      <c r="A923" t="s">
        <v>172</v>
      </c>
      <c r="B923" t="s">
        <v>198</v>
      </c>
      <c r="C923" t="s">
        <v>2074</v>
      </c>
      <c r="D923" t="s">
        <v>2075</v>
      </c>
      <c r="E923" t="s">
        <v>14</v>
      </c>
    </row>
    <row r="924" spans="1:5" x14ac:dyDescent="0.3">
      <c r="A924" t="s">
        <v>172</v>
      </c>
      <c r="B924" t="s">
        <v>199</v>
      </c>
      <c r="C924" t="s">
        <v>2076</v>
      </c>
      <c r="D924" t="s">
        <v>2077</v>
      </c>
      <c r="E924" t="s">
        <v>14</v>
      </c>
    </row>
    <row r="925" spans="1:5" x14ac:dyDescent="0.3">
      <c r="A925" t="s">
        <v>172</v>
      </c>
      <c r="B925" t="s">
        <v>200</v>
      </c>
      <c r="C925" t="s">
        <v>2078</v>
      </c>
      <c r="D925" t="s">
        <v>2079</v>
      </c>
      <c r="E925" t="s">
        <v>14</v>
      </c>
    </row>
    <row r="926" spans="1:5" x14ac:dyDescent="0.3">
      <c r="A926" t="s">
        <v>172</v>
      </c>
      <c r="B926" t="s">
        <v>201</v>
      </c>
      <c r="C926" t="s">
        <v>2080</v>
      </c>
      <c r="D926" t="s">
        <v>2081</v>
      </c>
      <c r="E926" t="s">
        <v>14</v>
      </c>
    </row>
    <row r="927" spans="1:5" x14ac:dyDescent="0.3">
      <c r="A927" t="s">
        <v>172</v>
      </c>
      <c r="B927" t="s">
        <v>205</v>
      </c>
      <c r="C927" t="s">
        <v>2082</v>
      </c>
      <c r="D927" t="s">
        <v>2083</v>
      </c>
      <c r="E927" t="s">
        <v>14</v>
      </c>
    </row>
    <row r="928" spans="1:5" x14ac:dyDescent="0.3">
      <c r="A928" t="s">
        <v>172</v>
      </c>
      <c r="B928" t="s">
        <v>206</v>
      </c>
      <c r="C928" t="s">
        <v>2084</v>
      </c>
      <c r="D928" t="s">
        <v>2085</v>
      </c>
      <c r="E928" t="s">
        <v>14</v>
      </c>
    </row>
    <row r="929" spans="1:5" x14ac:dyDescent="0.3">
      <c r="A929" t="s">
        <v>172</v>
      </c>
      <c r="B929" t="s">
        <v>210</v>
      </c>
      <c r="C929" t="s">
        <v>2086</v>
      </c>
      <c r="D929" t="s">
        <v>2087</v>
      </c>
      <c r="E929" t="s">
        <v>14</v>
      </c>
    </row>
    <row r="930" spans="1:5" x14ac:dyDescent="0.3">
      <c r="A930" t="s">
        <v>172</v>
      </c>
      <c r="B930" t="s">
        <v>212</v>
      </c>
      <c r="C930" t="s">
        <v>2088</v>
      </c>
      <c r="D930" t="s">
        <v>2089</v>
      </c>
      <c r="E930" t="s">
        <v>14</v>
      </c>
    </row>
    <row r="931" spans="1:5" x14ac:dyDescent="0.3">
      <c r="A931" t="s">
        <v>173</v>
      </c>
      <c r="B931" t="s">
        <v>187</v>
      </c>
      <c r="C931" t="s">
        <v>2090</v>
      </c>
      <c r="D931" t="s">
        <v>2091</v>
      </c>
      <c r="E931" t="s">
        <v>14</v>
      </c>
    </row>
    <row r="932" spans="1:5" x14ac:dyDescent="0.3">
      <c r="A932" t="s">
        <v>173</v>
      </c>
      <c r="B932" t="s">
        <v>197</v>
      </c>
      <c r="C932" t="s">
        <v>2092</v>
      </c>
      <c r="D932" t="s">
        <v>2093</v>
      </c>
      <c r="E932" t="s">
        <v>14</v>
      </c>
    </row>
    <row r="933" spans="1:5" x14ac:dyDescent="0.3">
      <c r="A933" t="s">
        <v>173</v>
      </c>
      <c r="B933" t="s">
        <v>201</v>
      </c>
      <c r="C933" t="s">
        <v>2094</v>
      </c>
      <c r="D933" t="s">
        <v>2095</v>
      </c>
      <c r="E933" t="s">
        <v>14</v>
      </c>
    </row>
    <row r="934" spans="1:5" x14ac:dyDescent="0.3">
      <c r="A934" t="s">
        <v>173</v>
      </c>
      <c r="B934" t="s">
        <v>205</v>
      </c>
      <c r="C934" t="s">
        <v>2096</v>
      </c>
      <c r="D934" t="s">
        <v>2097</v>
      </c>
      <c r="E934" t="s">
        <v>14</v>
      </c>
    </row>
    <row r="935" spans="1:5" x14ac:dyDescent="0.3">
      <c r="A935" t="s">
        <v>173</v>
      </c>
      <c r="B935" t="s">
        <v>210</v>
      </c>
      <c r="C935" t="s">
        <v>2098</v>
      </c>
      <c r="D935" t="s">
        <v>2099</v>
      </c>
      <c r="E935" t="s">
        <v>14</v>
      </c>
    </row>
    <row r="936" spans="1:5" x14ac:dyDescent="0.3">
      <c r="A936" t="s">
        <v>173</v>
      </c>
      <c r="B936" t="s">
        <v>212</v>
      </c>
      <c r="C936" t="s">
        <v>2100</v>
      </c>
      <c r="D936" t="s">
        <v>2101</v>
      </c>
      <c r="E936" t="s">
        <v>14</v>
      </c>
    </row>
    <row r="937" spans="1:5" x14ac:dyDescent="0.3">
      <c r="A937" t="s">
        <v>174</v>
      </c>
      <c r="B937" t="s">
        <v>187</v>
      </c>
      <c r="C937" t="s">
        <v>2102</v>
      </c>
      <c r="D937" t="s">
        <v>2103</v>
      </c>
      <c r="E937" t="s">
        <v>14</v>
      </c>
    </row>
    <row r="938" spans="1:5" x14ac:dyDescent="0.3">
      <c r="A938" t="s">
        <v>174</v>
      </c>
      <c r="B938" t="s">
        <v>197</v>
      </c>
      <c r="C938" t="s">
        <v>2104</v>
      </c>
      <c r="D938" t="s">
        <v>2105</v>
      </c>
      <c r="E938" t="s">
        <v>14</v>
      </c>
    </row>
    <row r="939" spans="1:5" x14ac:dyDescent="0.3">
      <c r="A939" t="s">
        <v>174</v>
      </c>
      <c r="B939" t="s">
        <v>201</v>
      </c>
      <c r="C939" t="s">
        <v>2106</v>
      </c>
      <c r="D939" t="s">
        <v>2107</v>
      </c>
      <c r="E939" t="s">
        <v>14</v>
      </c>
    </row>
    <row r="940" spans="1:5" x14ac:dyDescent="0.3">
      <c r="A940" t="s">
        <v>174</v>
      </c>
      <c r="B940" t="s">
        <v>205</v>
      </c>
      <c r="C940" t="s">
        <v>2108</v>
      </c>
      <c r="D940" t="s">
        <v>2109</v>
      </c>
      <c r="E940" t="s">
        <v>14</v>
      </c>
    </row>
    <row r="941" spans="1:5" x14ac:dyDescent="0.3">
      <c r="A941" t="s">
        <v>175</v>
      </c>
      <c r="B941" t="s">
        <v>184</v>
      </c>
      <c r="C941" t="s">
        <v>251</v>
      </c>
      <c r="D941" t="s">
        <v>2110</v>
      </c>
      <c r="E941" t="s">
        <v>14</v>
      </c>
    </row>
    <row r="942" spans="1:5" x14ac:dyDescent="0.3">
      <c r="A942" t="s">
        <v>175</v>
      </c>
      <c r="B942" t="s">
        <v>189</v>
      </c>
      <c r="C942" t="s">
        <v>2111</v>
      </c>
      <c r="D942" t="s">
        <v>2112</v>
      </c>
      <c r="E942" t="s">
        <v>14</v>
      </c>
    </row>
    <row r="943" spans="1:5" x14ac:dyDescent="0.3">
      <c r="A943" t="s">
        <v>175</v>
      </c>
      <c r="B943" t="s">
        <v>208</v>
      </c>
      <c r="C943" t="s">
        <v>2113</v>
      </c>
      <c r="D943" t="s">
        <v>2114</v>
      </c>
      <c r="E943" t="s">
        <v>14</v>
      </c>
    </row>
    <row r="944" spans="1:5" x14ac:dyDescent="0.3">
      <c r="A944" t="s">
        <v>176</v>
      </c>
      <c r="B944" t="s">
        <v>184</v>
      </c>
      <c r="C944" t="s">
        <v>2115</v>
      </c>
      <c r="D944" t="s">
        <v>2116</v>
      </c>
      <c r="E944" t="s">
        <v>14</v>
      </c>
    </row>
    <row r="945" spans="1:5" x14ac:dyDescent="0.3">
      <c r="A945" t="s">
        <v>177</v>
      </c>
      <c r="B945" t="s">
        <v>210</v>
      </c>
      <c r="C945" t="s">
        <v>2117</v>
      </c>
      <c r="D945" t="s">
        <v>2118</v>
      </c>
      <c r="E945" t="s">
        <v>14</v>
      </c>
    </row>
    <row r="946" spans="1:5" x14ac:dyDescent="0.3">
      <c r="A946" t="s">
        <v>178</v>
      </c>
      <c r="B946" t="s">
        <v>184</v>
      </c>
      <c r="C946" t="s">
        <v>2119</v>
      </c>
      <c r="D946" t="s">
        <v>2120</v>
      </c>
      <c r="E946" t="s">
        <v>14</v>
      </c>
    </row>
    <row r="947" spans="1:5" x14ac:dyDescent="0.3">
      <c r="A947" t="s">
        <v>179</v>
      </c>
      <c r="B947" t="s">
        <v>210</v>
      </c>
      <c r="C947" t="s">
        <v>2121</v>
      </c>
      <c r="D947" t="s">
        <v>2122</v>
      </c>
      <c r="E947" t="s">
        <v>14</v>
      </c>
    </row>
    <row r="948" spans="1:5" x14ac:dyDescent="0.3">
      <c r="A948" t="s">
        <v>179</v>
      </c>
      <c r="B948" t="s">
        <v>212</v>
      </c>
      <c r="C948" t="s">
        <v>2123</v>
      </c>
      <c r="D948" t="s">
        <v>2124</v>
      </c>
      <c r="E948" t="s">
        <v>14</v>
      </c>
    </row>
    <row r="949" spans="1:5" x14ac:dyDescent="0.3">
      <c r="A949" t="s">
        <v>180</v>
      </c>
      <c r="B949" t="s">
        <v>184</v>
      </c>
      <c r="C949" t="s">
        <v>2125</v>
      </c>
      <c r="D949" t="s">
        <v>2126</v>
      </c>
      <c r="E949" t="s">
        <v>14</v>
      </c>
    </row>
    <row r="950" spans="1:5" x14ac:dyDescent="0.3">
      <c r="A950" t="s">
        <v>181</v>
      </c>
      <c r="B950" t="s">
        <v>186</v>
      </c>
      <c r="C950" t="s">
        <v>2127</v>
      </c>
      <c r="D950" t="s">
        <v>2128</v>
      </c>
      <c r="E950" t="s">
        <v>14</v>
      </c>
    </row>
    <row r="951" spans="1:5" x14ac:dyDescent="0.3">
      <c r="A951" t="s">
        <v>181</v>
      </c>
      <c r="B951" t="s">
        <v>189</v>
      </c>
      <c r="C951" t="s">
        <v>2129</v>
      </c>
      <c r="D951" t="s">
        <v>2130</v>
      </c>
      <c r="E951" t="s">
        <v>14</v>
      </c>
    </row>
    <row r="952" spans="1:5" x14ac:dyDescent="0.3">
      <c r="A952" t="s">
        <v>181</v>
      </c>
      <c r="B952" t="s">
        <v>192</v>
      </c>
      <c r="C952" t="s">
        <v>2131</v>
      </c>
      <c r="D952" t="s">
        <v>2132</v>
      </c>
      <c r="E952" t="s">
        <v>14</v>
      </c>
    </row>
    <row r="953" spans="1:5" x14ac:dyDescent="0.3">
      <c r="A953" t="s">
        <v>181</v>
      </c>
      <c r="B953" t="s">
        <v>194</v>
      </c>
      <c r="C953" t="s">
        <v>2133</v>
      </c>
      <c r="D953" t="s">
        <v>2134</v>
      </c>
      <c r="E953" t="s">
        <v>14</v>
      </c>
    </row>
    <row r="954" spans="1:5" x14ac:dyDescent="0.3">
      <c r="A954" t="s">
        <v>181</v>
      </c>
      <c r="B954" t="s">
        <v>195</v>
      </c>
      <c r="C954" t="s">
        <v>2135</v>
      </c>
      <c r="D954" t="s">
        <v>2136</v>
      </c>
      <c r="E954" t="s">
        <v>14</v>
      </c>
    </row>
    <row r="955" spans="1:5" x14ac:dyDescent="0.3">
      <c r="A955" t="s">
        <v>181</v>
      </c>
      <c r="B955" t="s">
        <v>207</v>
      </c>
      <c r="C955" t="s">
        <v>2137</v>
      </c>
      <c r="D955" t="s">
        <v>2138</v>
      </c>
      <c r="E955" t="s">
        <v>14</v>
      </c>
    </row>
    <row r="956" spans="1:5" x14ac:dyDescent="0.3">
      <c r="A956" t="s">
        <v>181</v>
      </c>
      <c r="B956" t="s">
        <v>209</v>
      </c>
      <c r="C956" t="s">
        <v>2139</v>
      </c>
      <c r="D956" t="s">
        <v>2140</v>
      </c>
      <c r="E956" t="s">
        <v>14</v>
      </c>
    </row>
    <row r="957" spans="1:5" x14ac:dyDescent="0.3">
      <c r="A957" t="s">
        <v>182</v>
      </c>
      <c r="B957" t="s">
        <v>184</v>
      </c>
      <c r="C957" t="s">
        <v>252</v>
      </c>
      <c r="D957" t="s">
        <v>2141</v>
      </c>
      <c r="E957" t="s">
        <v>14</v>
      </c>
    </row>
    <row r="958" spans="1:5" x14ac:dyDescent="0.3">
      <c r="A958" t="s">
        <v>182</v>
      </c>
      <c r="B958" t="s">
        <v>208</v>
      </c>
      <c r="C958" t="s">
        <v>2142</v>
      </c>
      <c r="D958" t="s">
        <v>2143</v>
      </c>
      <c r="E958" t="s">
        <v>14</v>
      </c>
    </row>
    <row r="959" spans="1:5" x14ac:dyDescent="0.3">
      <c r="A959" t="s">
        <v>183</v>
      </c>
      <c r="B959" t="s">
        <v>184</v>
      </c>
      <c r="C959" t="s">
        <v>2144</v>
      </c>
      <c r="D959" t="s">
        <v>2145</v>
      </c>
      <c r="E959" t="s">
        <v>14</v>
      </c>
    </row>
    <row r="960" spans="1:5" x14ac:dyDescent="0.3">
      <c r="A960" t="s">
        <v>184</v>
      </c>
      <c r="B960" t="s">
        <v>186</v>
      </c>
      <c r="C960" t="s">
        <v>253</v>
      </c>
      <c r="D960" t="s">
        <v>2146</v>
      </c>
      <c r="E960" t="s">
        <v>14</v>
      </c>
    </row>
    <row r="961" spans="1:5" x14ac:dyDescent="0.3">
      <c r="A961" t="s">
        <v>184</v>
      </c>
      <c r="B961" t="s">
        <v>189</v>
      </c>
      <c r="C961" t="s">
        <v>254</v>
      </c>
      <c r="D961" t="s">
        <v>2147</v>
      </c>
      <c r="E961" t="s">
        <v>14</v>
      </c>
    </row>
    <row r="962" spans="1:5" x14ac:dyDescent="0.3">
      <c r="A962" t="s">
        <v>184</v>
      </c>
      <c r="B962" t="s">
        <v>190</v>
      </c>
      <c r="C962" t="s">
        <v>2148</v>
      </c>
      <c r="D962" t="s">
        <v>2149</v>
      </c>
      <c r="E962" t="s">
        <v>14</v>
      </c>
    </row>
    <row r="963" spans="1:5" x14ac:dyDescent="0.3">
      <c r="A963" t="s">
        <v>184</v>
      </c>
      <c r="B963" t="s">
        <v>191</v>
      </c>
      <c r="C963" t="s">
        <v>255</v>
      </c>
      <c r="D963" t="s">
        <v>2150</v>
      </c>
      <c r="E963" t="s">
        <v>14</v>
      </c>
    </row>
    <row r="964" spans="1:5" x14ac:dyDescent="0.3">
      <c r="A964" t="s">
        <v>184</v>
      </c>
      <c r="B964" t="s">
        <v>192</v>
      </c>
      <c r="C964" t="s">
        <v>256</v>
      </c>
      <c r="D964" t="s">
        <v>2151</v>
      </c>
      <c r="E964" t="s">
        <v>14</v>
      </c>
    </row>
    <row r="965" spans="1:5" x14ac:dyDescent="0.3">
      <c r="A965" t="s">
        <v>184</v>
      </c>
      <c r="B965" t="s">
        <v>193</v>
      </c>
      <c r="C965" t="s">
        <v>2152</v>
      </c>
      <c r="D965" t="s">
        <v>2153</v>
      </c>
      <c r="E965" t="s">
        <v>14</v>
      </c>
    </row>
    <row r="966" spans="1:5" x14ac:dyDescent="0.3">
      <c r="A966" t="s">
        <v>184</v>
      </c>
      <c r="B966" t="s">
        <v>194</v>
      </c>
      <c r="C966" t="s">
        <v>257</v>
      </c>
      <c r="D966" t="s">
        <v>2154</v>
      </c>
      <c r="E966" t="s">
        <v>14</v>
      </c>
    </row>
    <row r="967" spans="1:5" x14ac:dyDescent="0.3">
      <c r="A967" t="s">
        <v>184</v>
      </c>
      <c r="B967" t="s">
        <v>195</v>
      </c>
      <c r="C967" t="s">
        <v>258</v>
      </c>
      <c r="D967" t="s">
        <v>2155</v>
      </c>
      <c r="E967" t="s">
        <v>14</v>
      </c>
    </row>
    <row r="968" spans="1:5" x14ac:dyDescent="0.3">
      <c r="A968" t="s">
        <v>184</v>
      </c>
      <c r="B968" t="s">
        <v>196</v>
      </c>
      <c r="C968" t="s">
        <v>2156</v>
      </c>
      <c r="D968" t="s">
        <v>2157</v>
      </c>
      <c r="E968" t="s">
        <v>14</v>
      </c>
    </row>
    <row r="969" spans="1:5" x14ac:dyDescent="0.3">
      <c r="A969" t="s">
        <v>184</v>
      </c>
      <c r="B969" t="s">
        <v>207</v>
      </c>
      <c r="C969" t="s">
        <v>259</v>
      </c>
      <c r="D969" t="s">
        <v>2158</v>
      </c>
      <c r="E969" t="s">
        <v>14</v>
      </c>
    </row>
    <row r="970" spans="1:5" x14ac:dyDescent="0.3">
      <c r="A970" t="s">
        <v>184</v>
      </c>
      <c r="B970" t="s">
        <v>208</v>
      </c>
      <c r="C970" t="s">
        <v>2159</v>
      </c>
      <c r="D970" t="s">
        <v>2160</v>
      </c>
      <c r="E970" t="s">
        <v>14</v>
      </c>
    </row>
    <row r="971" spans="1:5" x14ac:dyDescent="0.3">
      <c r="A971" t="s">
        <v>184</v>
      </c>
      <c r="B971" t="s">
        <v>209</v>
      </c>
      <c r="C971" t="s">
        <v>260</v>
      </c>
      <c r="D971" t="s">
        <v>2161</v>
      </c>
      <c r="E971" t="s">
        <v>14</v>
      </c>
    </row>
    <row r="972" spans="1:5" x14ac:dyDescent="0.3">
      <c r="A972" t="s">
        <v>184</v>
      </c>
      <c r="B972" t="s">
        <v>211</v>
      </c>
      <c r="C972" t="s">
        <v>261</v>
      </c>
      <c r="D972" t="s">
        <v>2162</v>
      </c>
      <c r="E972" t="s">
        <v>14</v>
      </c>
    </row>
    <row r="973" spans="1:5" x14ac:dyDescent="0.3">
      <c r="A973" t="s">
        <v>185</v>
      </c>
      <c r="B973" t="s">
        <v>187</v>
      </c>
      <c r="C973" t="s">
        <v>2163</v>
      </c>
      <c r="D973" t="s">
        <v>2164</v>
      </c>
      <c r="E973" t="s">
        <v>14</v>
      </c>
    </row>
    <row r="974" spans="1:5" x14ac:dyDescent="0.3">
      <c r="A974" t="s">
        <v>186</v>
      </c>
      <c r="B974" t="s">
        <v>189</v>
      </c>
      <c r="C974" t="s">
        <v>2165</v>
      </c>
      <c r="D974" t="s">
        <v>2166</v>
      </c>
      <c r="E974" t="s">
        <v>14</v>
      </c>
    </row>
    <row r="975" spans="1:5" x14ac:dyDescent="0.3">
      <c r="A975" t="s">
        <v>186</v>
      </c>
      <c r="B975" t="s">
        <v>190</v>
      </c>
      <c r="C975" t="s">
        <v>2167</v>
      </c>
      <c r="D975" t="s">
        <v>2168</v>
      </c>
      <c r="E975" t="s">
        <v>14</v>
      </c>
    </row>
    <row r="976" spans="1:5" x14ac:dyDescent="0.3">
      <c r="A976" t="s">
        <v>186</v>
      </c>
      <c r="B976" t="s">
        <v>194</v>
      </c>
      <c r="C976" t="s">
        <v>2169</v>
      </c>
      <c r="D976" t="s">
        <v>2170</v>
      </c>
      <c r="E976" t="s">
        <v>14</v>
      </c>
    </row>
    <row r="977" spans="1:5" x14ac:dyDescent="0.3">
      <c r="A977" t="s">
        <v>186</v>
      </c>
      <c r="B977" t="s">
        <v>207</v>
      </c>
      <c r="C977" t="s">
        <v>2171</v>
      </c>
      <c r="D977" t="s">
        <v>2172</v>
      </c>
      <c r="E977" t="s">
        <v>14</v>
      </c>
    </row>
    <row r="978" spans="1:5" x14ac:dyDescent="0.3">
      <c r="A978" t="s">
        <v>186</v>
      </c>
      <c r="B978" t="s">
        <v>208</v>
      </c>
      <c r="C978" t="s">
        <v>2173</v>
      </c>
      <c r="D978" t="s">
        <v>2174</v>
      </c>
      <c r="E978" t="s">
        <v>14</v>
      </c>
    </row>
    <row r="979" spans="1:5" x14ac:dyDescent="0.3">
      <c r="A979" t="s">
        <v>186</v>
      </c>
      <c r="B979" t="s">
        <v>209</v>
      </c>
      <c r="C979" t="s">
        <v>2175</v>
      </c>
      <c r="D979" t="s">
        <v>2176</v>
      </c>
      <c r="E979" t="s">
        <v>14</v>
      </c>
    </row>
    <row r="980" spans="1:5" x14ac:dyDescent="0.3">
      <c r="A980" t="s">
        <v>187</v>
      </c>
      <c r="B980" t="s">
        <v>188</v>
      </c>
      <c r="C980" t="s">
        <v>2177</v>
      </c>
      <c r="D980" t="s">
        <v>2178</v>
      </c>
      <c r="E980" t="s">
        <v>14</v>
      </c>
    </row>
    <row r="981" spans="1:5" x14ac:dyDescent="0.3">
      <c r="A981" t="s">
        <v>187</v>
      </c>
      <c r="B981" t="s">
        <v>197</v>
      </c>
      <c r="C981" t="s">
        <v>2179</v>
      </c>
      <c r="D981" t="s">
        <v>2180</v>
      </c>
      <c r="E981" t="s">
        <v>14</v>
      </c>
    </row>
    <row r="982" spans="1:5" x14ac:dyDescent="0.3">
      <c r="A982" t="s">
        <v>187</v>
      </c>
      <c r="B982" t="s">
        <v>198</v>
      </c>
      <c r="C982" t="s">
        <v>2181</v>
      </c>
      <c r="D982" t="s">
        <v>2182</v>
      </c>
      <c r="E982" t="s">
        <v>14</v>
      </c>
    </row>
    <row r="983" spans="1:5" x14ac:dyDescent="0.3">
      <c r="A983" t="s">
        <v>187</v>
      </c>
      <c r="B983" t="s">
        <v>199</v>
      </c>
      <c r="C983" t="s">
        <v>2183</v>
      </c>
      <c r="D983" t="s">
        <v>2184</v>
      </c>
      <c r="E983" t="s">
        <v>14</v>
      </c>
    </row>
    <row r="984" spans="1:5" x14ac:dyDescent="0.3">
      <c r="A984" t="s">
        <v>187</v>
      </c>
      <c r="B984" t="s">
        <v>200</v>
      </c>
      <c r="C984" t="s">
        <v>2185</v>
      </c>
      <c r="D984" t="s">
        <v>2186</v>
      </c>
      <c r="E984" t="s">
        <v>14</v>
      </c>
    </row>
    <row r="985" spans="1:5" x14ac:dyDescent="0.3">
      <c r="A985" t="s">
        <v>187</v>
      </c>
      <c r="B985" t="s">
        <v>201</v>
      </c>
      <c r="C985" t="s">
        <v>2187</v>
      </c>
      <c r="D985" t="s">
        <v>2188</v>
      </c>
      <c r="E985" t="s">
        <v>14</v>
      </c>
    </row>
    <row r="986" spans="1:5" x14ac:dyDescent="0.3">
      <c r="A986" t="s">
        <v>187</v>
      </c>
      <c r="B986" t="s">
        <v>203</v>
      </c>
      <c r="C986" t="s">
        <v>2189</v>
      </c>
      <c r="D986" t="s">
        <v>2190</v>
      </c>
      <c r="E986" t="s">
        <v>14</v>
      </c>
    </row>
    <row r="987" spans="1:5" x14ac:dyDescent="0.3">
      <c r="A987" t="s">
        <v>187</v>
      </c>
      <c r="B987" t="s">
        <v>204</v>
      </c>
      <c r="C987" t="s">
        <v>2191</v>
      </c>
      <c r="D987" t="s">
        <v>2192</v>
      </c>
      <c r="E987" t="s">
        <v>14</v>
      </c>
    </row>
    <row r="988" spans="1:5" x14ac:dyDescent="0.3">
      <c r="A988" t="s">
        <v>187</v>
      </c>
      <c r="B988" t="s">
        <v>205</v>
      </c>
      <c r="C988" t="s">
        <v>2193</v>
      </c>
      <c r="D988" t="s">
        <v>2194</v>
      </c>
      <c r="E988" t="s">
        <v>14</v>
      </c>
    </row>
    <row r="989" spans="1:5" x14ac:dyDescent="0.3">
      <c r="A989" t="s">
        <v>187</v>
      </c>
      <c r="B989" t="s">
        <v>206</v>
      </c>
      <c r="C989" t="s">
        <v>2195</v>
      </c>
      <c r="D989" t="s">
        <v>2196</v>
      </c>
      <c r="E989" t="s">
        <v>14</v>
      </c>
    </row>
    <row r="990" spans="1:5" x14ac:dyDescent="0.3">
      <c r="A990" t="s">
        <v>187</v>
      </c>
      <c r="B990" t="s">
        <v>210</v>
      </c>
      <c r="C990" t="s">
        <v>2197</v>
      </c>
      <c r="D990" t="s">
        <v>2198</v>
      </c>
      <c r="E990" t="s">
        <v>14</v>
      </c>
    </row>
    <row r="991" spans="1:5" x14ac:dyDescent="0.3">
      <c r="A991" t="s">
        <v>187</v>
      </c>
      <c r="B991" t="s">
        <v>212</v>
      </c>
      <c r="C991" t="s">
        <v>2199</v>
      </c>
      <c r="D991" t="s">
        <v>2200</v>
      </c>
      <c r="E991" t="s">
        <v>14</v>
      </c>
    </row>
    <row r="992" spans="1:5" x14ac:dyDescent="0.3">
      <c r="A992" t="s">
        <v>188</v>
      </c>
      <c r="B992" t="s">
        <v>197</v>
      </c>
      <c r="C992" t="s">
        <v>2201</v>
      </c>
      <c r="D992" t="s">
        <v>2202</v>
      </c>
      <c r="E992" t="s">
        <v>14</v>
      </c>
    </row>
    <row r="993" spans="1:5" x14ac:dyDescent="0.3">
      <c r="A993" t="s">
        <v>188</v>
      </c>
      <c r="B993" t="s">
        <v>201</v>
      </c>
      <c r="C993" t="s">
        <v>2203</v>
      </c>
      <c r="D993" t="s">
        <v>2204</v>
      </c>
      <c r="E993" t="s">
        <v>14</v>
      </c>
    </row>
    <row r="994" spans="1:5" x14ac:dyDescent="0.3">
      <c r="A994" t="s">
        <v>188</v>
      </c>
      <c r="B994" t="s">
        <v>205</v>
      </c>
      <c r="C994" t="s">
        <v>2205</v>
      </c>
      <c r="D994" t="s">
        <v>2206</v>
      </c>
      <c r="E994" t="s">
        <v>14</v>
      </c>
    </row>
    <row r="995" spans="1:5" x14ac:dyDescent="0.3">
      <c r="A995" t="s">
        <v>188</v>
      </c>
      <c r="B995" t="s">
        <v>210</v>
      </c>
      <c r="C995" t="s">
        <v>2207</v>
      </c>
      <c r="D995" t="s">
        <v>2208</v>
      </c>
      <c r="E995" t="s">
        <v>14</v>
      </c>
    </row>
    <row r="996" spans="1:5" x14ac:dyDescent="0.3">
      <c r="A996" t="s">
        <v>188</v>
      </c>
      <c r="B996" t="s">
        <v>212</v>
      </c>
      <c r="C996" t="s">
        <v>2209</v>
      </c>
      <c r="D996" t="s">
        <v>2210</v>
      </c>
      <c r="E996" t="s">
        <v>14</v>
      </c>
    </row>
    <row r="997" spans="1:5" x14ac:dyDescent="0.3">
      <c r="A997" t="s">
        <v>189</v>
      </c>
      <c r="B997" t="s">
        <v>191</v>
      </c>
      <c r="C997" t="s">
        <v>2211</v>
      </c>
      <c r="D997" t="s">
        <v>2212</v>
      </c>
      <c r="E997" t="s">
        <v>14</v>
      </c>
    </row>
    <row r="998" spans="1:5" x14ac:dyDescent="0.3">
      <c r="A998" t="s">
        <v>189</v>
      </c>
      <c r="B998" t="s">
        <v>192</v>
      </c>
      <c r="C998" t="s">
        <v>2213</v>
      </c>
      <c r="D998" t="s">
        <v>2214</v>
      </c>
      <c r="E998" t="s">
        <v>14</v>
      </c>
    </row>
    <row r="999" spans="1:5" x14ac:dyDescent="0.3">
      <c r="A999" t="s">
        <v>189</v>
      </c>
      <c r="B999" t="s">
        <v>194</v>
      </c>
      <c r="C999" t="s">
        <v>2215</v>
      </c>
      <c r="D999" t="s">
        <v>2216</v>
      </c>
      <c r="E999" t="s">
        <v>14</v>
      </c>
    </row>
    <row r="1000" spans="1:5" x14ac:dyDescent="0.3">
      <c r="A1000" t="s">
        <v>189</v>
      </c>
      <c r="B1000" t="s">
        <v>195</v>
      </c>
      <c r="C1000" t="s">
        <v>2217</v>
      </c>
      <c r="D1000" t="s">
        <v>2218</v>
      </c>
      <c r="E1000" t="s">
        <v>14</v>
      </c>
    </row>
    <row r="1001" spans="1:5" x14ac:dyDescent="0.3">
      <c r="A1001" t="s">
        <v>189</v>
      </c>
      <c r="B1001" t="s">
        <v>207</v>
      </c>
      <c r="C1001" t="s">
        <v>2219</v>
      </c>
      <c r="D1001" t="s">
        <v>2220</v>
      </c>
      <c r="E1001" t="s">
        <v>14</v>
      </c>
    </row>
    <row r="1002" spans="1:5" x14ac:dyDescent="0.3">
      <c r="A1002" t="s">
        <v>189</v>
      </c>
      <c r="B1002" t="s">
        <v>208</v>
      </c>
      <c r="C1002" t="s">
        <v>2221</v>
      </c>
      <c r="D1002" t="s">
        <v>2222</v>
      </c>
      <c r="E1002" t="s">
        <v>14</v>
      </c>
    </row>
    <row r="1003" spans="1:5" x14ac:dyDescent="0.3">
      <c r="A1003" t="s">
        <v>189</v>
      </c>
      <c r="B1003" t="s">
        <v>209</v>
      </c>
      <c r="C1003" t="s">
        <v>2223</v>
      </c>
      <c r="D1003" t="s">
        <v>2224</v>
      </c>
      <c r="E1003" t="s">
        <v>14</v>
      </c>
    </row>
    <row r="1004" spans="1:5" x14ac:dyDescent="0.3">
      <c r="A1004" t="s">
        <v>189</v>
      </c>
      <c r="B1004" t="s">
        <v>211</v>
      </c>
      <c r="C1004" t="s">
        <v>2225</v>
      </c>
      <c r="D1004" t="s">
        <v>2226</v>
      </c>
      <c r="E1004" t="s">
        <v>14</v>
      </c>
    </row>
    <row r="1005" spans="1:5" x14ac:dyDescent="0.3">
      <c r="A1005" t="s">
        <v>190</v>
      </c>
      <c r="B1005" t="s">
        <v>194</v>
      </c>
      <c r="C1005" t="s">
        <v>2227</v>
      </c>
      <c r="D1005" t="s">
        <v>2228</v>
      </c>
      <c r="E1005" t="s">
        <v>14</v>
      </c>
    </row>
    <row r="1006" spans="1:5" x14ac:dyDescent="0.3">
      <c r="A1006" t="s">
        <v>190</v>
      </c>
      <c r="B1006" t="s">
        <v>207</v>
      </c>
      <c r="C1006" t="s">
        <v>2229</v>
      </c>
      <c r="D1006" t="s">
        <v>2230</v>
      </c>
      <c r="E1006" t="s">
        <v>14</v>
      </c>
    </row>
    <row r="1007" spans="1:5" x14ac:dyDescent="0.3">
      <c r="A1007" t="s">
        <v>191</v>
      </c>
      <c r="B1007" t="s">
        <v>208</v>
      </c>
      <c r="C1007" t="s">
        <v>2231</v>
      </c>
      <c r="D1007" t="s">
        <v>2232</v>
      </c>
      <c r="E1007" t="s">
        <v>14</v>
      </c>
    </row>
    <row r="1008" spans="1:5" x14ac:dyDescent="0.3">
      <c r="A1008" t="s">
        <v>191</v>
      </c>
      <c r="B1008" t="s">
        <v>209</v>
      </c>
      <c r="C1008" t="s">
        <v>2233</v>
      </c>
      <c r="D1008" t="s">
        <v>2234</v>
      </c>
      <c r="E1008" t="s">
        <v>14</v>
      </c>
    </row>
    <row r="1009" spans="1:5" x14ac:dyDescent="0.3">
      <c r="A1009" t="s">
        <v>192</v>
      </c>
      <c r="B1009" t="s">
        <v>208</v>
      </c>
      <c r="C1009" t="s">
        <v>2235</v>
      </c>
      <c r="D1009" t="s">
        <v>2236</v>
      </c>
      <c r="E1009" t="s">
        <v>14</v>
      </c>
    </row>
    <row r="1010" spans="1:5" x14ac:dyDescent="0.3">
      <c r="A1010" t="s">
        <v>194</v>
      </c>
      <c r="B1010" t="s">
        <v>207</v>
      </c>
      <c r="C1010" t="s">
        <v>2237</v>
      </c>
      <c r="D1010" t="s">
        <v>2238</v>
      </c>
      <c r="E1010" t="s">
        <v>14</v>
      </c>
    </row>
    <row r="1011" spans="1:5" x14ac:dyDescent="0.3">
      <c r="A1011" t="s">
        <v>194</v>
      </c>
      <c r="B1011" t="s">
        <v>208</v>
      </c>
      <c r="C1011" t="s">
        <v>2239</v>
      </c>
      <c r="D1011" t="s">
        <v>2240</v>
      </c>
      <c r="E1011" t="s">
        <v>14</v>
      </c>
    </row>
    <row r="1012" spans="1:5" x14ac:dyDescent="0.3">
      <c r="A1012" t="s">
        <v>194</v>
      </c>
      <c r="B1012" t="s">
        <v>209</v>
      </c>
      <c r="C1012" t="s">
        <v>2241</v>
      </c>
      <c r="D1012" t="s">
        <v>2242</v>
      </c>
      <c r="E1012" t="s">
        <v>14</v>
      </c>
    </row>
    <row r="1013" spans="1:5" x14ac:dyDescent="0.3">
      <c r="A1013" t="s">
        <v>195</v>
      </c>
      <c r="B1013" t="s">
        <v>208</v>
      </c>
      <c r="C1013" t="s">
        <v>2243</v>
      </c>
      <c r="D1013" t="s">
        <v>2244</v>
      </c>
      <c r="E1013" t="s">
        <v>14</v>
      </c>
    </row>
    <row r="1014" spans="1:5" x14ac:dyDescent="0.3">
      <c r="A1014" t="s">
        <v>195</v>
      </c>
      <c r="B1014" t="s">
        <v>209</v>
      </c>
      <c r="C1014" t="s">
        <v>2245</v>
      </c>
      <c r="D1014" t="s">
        <v>2246</v>
      </c>
      <c r="E1014" t="s">
        <v>14</v>
      </c>
    </row>
    <row r="1015" spans="1:5" x14ac:dyDescent="0.3">
      <c r="A1015" t="s">
        <v>197</v>
      </c>
      <c r="B1015" t="s">
        <v>198</v>
      </c>
      <c r="C1015" t="s">
        <v>2247</v>
      </c>
      <c r="D1015" t="s">
        <v>2248</v>
      </c>
      <c r="E1015" t="s">
        <v>14</v>
      </c>
    </row>
    <row r="1016" spans="1:5" x14ac:dyDescent="0.3">
      <c r="A1016" t="s">
        <v>197</v>
      </c>
      <c r="B1016" t="s">
        <v>199</v>
      </c>
      <c r="C1016" t="s">
        <v>2249</v>
      </c>
      <c r="D1016" t="s">
        <v>2250</v>
      </c>
      <c r="E1016" t="s">
        <v>14</v>
      </c>
    </row>
    <row r="1017" spans="1:5" x14ac:dyDescent="0.3">
      <c r="A1017" t="s">
        <v>197</v>
      </c>
      <c r="B1017" t="s">
        <v>200</v>
      </c>
      <c r="C1017" t="s">
        <v>2251</v>
      </c>
      <c r="D1017" t="s">
        <v>2252</v>
      </c>
      <c r="E1017" t="s">
        <v>14</v>
      </c>
    </row>
    <row r="1018" spans="1:5" x14ac:dyDescent="0.3">
      <c r="A1018" t="s">
        <v>197</v>
      </c>
      <c r="B1018" t="s">
        <v>201</v>
      </c>
      <c r="C1018" t="s">
        <v>2253</v>
      </c>
      <c r="D1018" t="s">
        <v>2254</v>
      </c>
      <c r="E1018" t="s">
        <v>14</v>
      </c>
    </row>
    <row r="1019" spans="1:5" x14ac:dyDescent="0.3">
      <c r="A1019" t="s">
        <v>197</v>
      </c>
      <c r="B1019" t="s">
        <v>203</v>
      </c>
      <c r="C1019" t="s">
        <v>2255</v>
      </c>
      <c r="D1019" t="s">
        <v>2256</v>
      </c>
      <c r="E1019" t="s">
        <v>14</v>
      </c>
    </row>
    <row r="1020" spans="1:5" x14ac:dyDescent="0.3">
      <c r="A1020" t="s">
        <v>197</v>
      </c>
      <c r="B1020" t="s">
        <v>205</v>
      </c>
      <c r="C1020" t="s">
        <v>2257</v>
      </c>
      <c r="D1020" t="s">
        <v>2258</v>
      </c>
      <c r="E1020" t="s">
        <v>14</v>
      </c>
    </row>
    <row r="1021" spans="1:5" x14ac:dyDescent="0.3">
      <c r="A1021" t="s">
        <v>197</v>
      </c>
      <c r="B1021" t="s">
        <v>206</v>
      </c>
      <c r="C1021" t="s">
        <v>2259</v>
      </c>
      <c r="D1021" t="s">
        <v>2260</v>
      </c>
      <c r="E1021" t="s">
        <v>14</v>
      </c>
    </row>
    <row r="1022" spans="1:5" x14ac:dyDescent="0.3">
      <c r="A1022" t="s">
        <v>197</v>
      </c>
      <c r="B1022" t="s">
        <v>210</v>
      </c>
      <c r="C1022" t="s">
        <v>2261</v>
      </c>
      <c r="D1022" t="s">
        <v>2262</v>
      </c>
      <c r="E1022" t="s">
        <v>14</v>
      </c>
    </row>
    <row r="1023" spans="1:5" x14ac:dyDescent="0.3">
      <c r="A1023" t="s">
        <v>197</v>
      </c>
      <c r="B1023" t="s">
        <v>212</v>
      </c>
      <c r="C1023" t="s">
        <v>2263</v>
      </c>
      <c r="D1023" t="s">
        <v>2264</v>
      </c>
      <c r="E1023" t="s">
        <v>14</v>
      </c>
    </row>
    <row r="1024" spans="1:5" x14ac:dyDescent="0.3">
      <c r="A1024" t="s">
        <v>198</v>
      </c>
      <c r="B1024" t="s">
        <v>201</v>
      </c>
      <c r="C1024" t="s">
        <v>2265</v>
      </c>
      <c r="D1024" t="s">
        <v>2266</v>
      </c>
      <c r="E1024" t="s">
        <v>14</v>
      </c>
    </row>
    <row r="1025" spans="1:5" x14ac:dyDescent="0.3">
      <c r="A1025" t="s">
        <v>198</v>
      </c>
      <c r="B1025" t="s">
        <v>205</v>
      </c>
      <c r="C1025" t="s">
        <v>2267</v>
      </c>
      <c r="D1025" t="s">
        <v>2268</v>
      </c>
      <c r="E1025" t="s">
        <v>14</v>
      </c>
    </row>
    <row r="1026" spans="1:5" x14ac:dyDescent="0.3">
      <c r="A1026" t="s">
        <v>198</v>
      </c>
      <c r="B1026" t="s">
        <v>210</v>
      </c>
      <c r="C1026" t="s">
        <v>2269</v>
      </c>
      <c r="D1026" t="s">
        <v>2270</v>
      </c>
      <c r="E1026" t="s">
        <v>14</v>
      </c>
    </row>
    <row r="1027" spans="1:5" x14ac:dyDescent="0.3">
      <c r="A1027" t="s">
        <v>198</v>
      </c>
      <c r="B1027" t="s">
        <v>212</v>
      </c>
      <c r="C1027" t="s">
        <v>2271</v>
      </c>
      <c r="D1027" t="s">
        <v>2272</v>
      </c>
      <c r="E1027" t="s">
        <v>14</v>
      </c>
    </row>
    <row r="1028" spans="1:5" x14ac:dyDescent="0.3">
      <c r="A1028" t="s">
        <v>199</v>
      </c>
      <c r="B1028" t="s">
        <v>201</v>
      </c>
      <c r="C1028" t="s">
        <v>2273</v>
      </c>
      <c r="D1028" t="s">
        <v>2274</v>
      </c>
      <c r="E1028" t="s">
        <v>14</v>
      </c>
    </row>
    <row r="1029" spans="1:5" x14ac:dyDescent="0.3">
      <c r="A1029" t="s">
        <v>199</v>
      </c>
      <c r="B1029" t="s">
        <v>205</v>
      </c>
      <c r="C1029" t="s">
        <v>2275</v>
      </c>
      <c r="D1029" t="s">
        <v>2276</v>
      </c>
      <c r="E1029" t="s">
        <v>14</v>
      </c>
    </row>
    <row r="1030" spans="1:5" x14ac:dyDescent="0.3">
      <c r="A1030" t="s">
        <v>199</v>
      </c>
      <c r="B1030" t="s">
        <v>210</v>
      </c>
      <c r="C1030" t="s">
        <v>2277</v>
      </c>
      <c r="D1030" t="s">
        <v>2278</v>
      </c>
      <c r="E1030" t="s">
        <v>14</v>
      </c>
    </row>
    <row r="1031" spans="1:5" x14ac:dyDescent="0.3">
      <c r="A1031" t="s">
        <v>199</v>
      </c>
      <c r="B1031" t="s">
        <v>212</v>
      </c>
      <c r="C1031" t="s">
        <v>2279</v>
      </c>
      <c r="D1031" t="s">
        <v>2280</v>
      </c>
      <c r="E1031" t="s">
        <v>14</v>
      </c>
    </row>
    <row r="1032" spans="1:5" x14ac:dyDescent="0.3">
      <c r="A1032" t="s">
        <v>200</v>
      </c>
      <c r="B1032" t="s">
        <v>201</v>
      </c>
      <c r="C1032" t="s">
        <v>2281</v>
      </c>
      <c r="D1032" t="s">
        <v>2282</v>
      </c>
      <c r="E1032" t="s">
        <v>14</v>
      </c>
    </row>
    <row r="1033" spans="1:5" x14ac:dyDescent="0.3">
      <c r="A1033" t="s">
        <v>200</v>
      </c>
      <c r="B1033" t="s">
        <v>205</v>
      </c>
      <c r="C1033" t="s">
        <v>2283</v>
      </c>
      <c r="D1033" t="s">
        <v>2284</v>
      </c>
      <c r="E1033" t="s">
        <v>14</v>
      </c>
    </row>
    <row r="1034" spans="1:5" x14ac:dyDescent="0.3">
      <c r="A1034" t="s">
        <v>200</v>
      </c>
      <c r="B1034" t="s">
        <v>210</v>
      </c>
      <c r="C1034" t="s">
        <v>2285</v>
      </c>
      <c r="D1034" t="s">
        <v>2286</v>
      </c>
      <c r="E1034" t="s">
        <v>14</v>
      </c>
    </row>
    <row r="1035" spans="1:5" x14ac:dyDescent="0.3">
      <c r="A1035" t="s">
        <v>200</v>
      </c>
      <c r="B1035" t="s">
        <v>212</v>
      </c>
      <c r="C1035" t="s">
        <v>2287</v>
      </c>
      <c r="D1035" t="s">
        <v>2288</v>
      </c>
      <c r="E1035" t="s">
        <v>14</v>
      </c>
    </row>
    <row r="1036" spans="1:5" x14ac:dyDescent="0.3">
      <c r="A1036" t="s">
        <v>201</v>
      </c>
      <c r="B1036" t="s">
        <v>203</v>
      </c>
      <c r="C1036" t="s">
        <v>2289</v>
      </c>
      <c r="D1036" t="s">
        <v>2290</v>
      </c>
      <c r="E1036" t="s">
        <v>14</v>
      </c>
    </row>
    <row r="1037" spans="1:5" x14ac:dyDescent="0.3">
      <c r="A1037" t="s">
        <v>201</v>
      </c>
      <c r="B1037" t="s">
        <v>205</v>
      </c>
      <c r="C1037" t="s">
        <v>2291</v>
      </c>
      <c r="D1037" t="s">
        <v>2292</v>
      </c>
      <c r="E1037" t="s">
        <v>14</v>
      </c>
    </row>
    <row r="1038" spans="1:5" x14ac:dyDescent="0.3">
      <c r="A1038" t="s">
        <v>201</v>
      </c>
      <c r="B1038" t="s">
        <v>206</v>
      </c>
      <c r="C1038" t="s">
        <v>2293</v>
      </c>
      <c r="D1038" t="s">
        <v>2294</v>
      </c>
      <c r="E1038" t="s">
        <v>14</v>
      </c>
    </row>
    <row r="1039" spans="1:5" x14ac:dyDescent="0.3">
      <c r="A1039" t="s">
        <v>201</v>
      </c>
      <c r="B1039" t="s">
        <v>210</v>
      </c>
      <c r="C1039" t="s">
        <v>2295</v>
      </c>
      <c r="D1039" t="s">
        <v>2296</v>
      </c>
      <c r="E1039" t="s">
        <v>14</v>
      </c>
    </row>
    <row r="1040" spans="1:5" x14ac:dyDescent="0.3">
      <c r="A1040" t="s">
        <v>201</v>
      </c>
      <c r="B1040" t="s">
        <v>212</v>
      </c>
      <c r="C1040" t="s">
        <v>2297</v>
      </c>
      <c r="D1040" t="s">
        <v>2298</v>
      </c>
      <c r="E1040" t="s">
        <v>14</v>
      </c>
    </row>
    <row r="1041" spans="1:5" x14ac:dyDescent="0.3">
      <c r="A1041" t="s">
        <v>202</v>
      </c>
      <c r="B1041" t="s">
        <v>210</v>
      </c>
      <c r="C1041" t="s">
        <v>2299</v>
      </c>
      <c r="D1041" t="s">
        <v>2300</v>
      </c>
      <c r="E1041" t="s">
        <v>14</v>
      </c>
    </row>
    <row r="1042" spans="1:5" x14ac:dyDescent="0.3">
      <c r="A1042" t="s">
        <v>203</v>
      </c>
      <c r="B1042" t="s">
        <v>204</v>
      </c>
      <c r="C1042" t="s">
        <v>2301</v>
      </c>
      <c r="D1042" t="s">
        <v>2302</v>
      </c>
      <c r="E1042" t="s">
        <v>14</v>
      </c>
    </row>
    <row r="1043" spans="1:5" x14ac:dyDescent="0.3">
      <c r="A1043" t="s">
        <v>203</v>
      </c>
      <c r="B1043" t="s">
        <v>205</v>
      </c>
      <c r="C1043" t="s">
        <v>2303</v>
      </c>
      <c r="D1043" t="s">
        <v>2304</v>
      </c>
      <c r="E1043" t="s">
        <v>14</v>
      </c>
    </row>
    <row r="1044" spans="1:5" x14ac:dyDescent="0.3">
      <c r="A1044" t="s">
        <v>203</v>
      </c>
      <c r="B1044" t="s">
        <v>210</v>
      </c>
      <c r="C1044" t="s">
        <v>2305</v>
      </c>
      <c r="D1044" t="s">
        <v>2306</v>
      </c>
      <c r="E1044" t="s">
        <v>14</v>
      </c>
    </row>
    <row r="1045" spans="1:5" x14ac:dyDescent="0.3">
      <c r="A1045" t="s">
        <v>203</v>
      </c>
      <c r="B1045" t="s">
        <v>212</v>
      </c>
      <c r="C1045" t="s">
        <v>2307</v>
      </c>
      <c r="D1045" t="s">
        <v>2308</v>
      </c>
      <c r="E1045" t="s">
        <v>14</v>
      </c>
    </row>
    <row r="1046" spans="1:5" x14ac:dyDescent="0.3">
      <c r="A1046" t="s">
        <v>204</v>
      </c>
      <c r="B1046" t="s">
        <v>205</v>
      </c>
      <c r="C1046" t="s">
        <v>2309</v>
      </c>
      <c r="D1046" t="s">
        <v>2310</v>
      </c>
      <c r="E1046" t="s">
        <v>14</v>
      </c>
    </row>
    <row r="1047" spans="1:5" x14ac:dyDescent="0.3">
      <c r="A1047" t="s">
        <v>204</v>
      </c>
      <c r="B1047" t="s">
        <v>210</v>
      </c>
      <c r="C1047" t="s">
        <v>262</v>
      </c>
      <c r="D1047" t="s">
        <v>2311</v>
      </c>
      <c r="E1047" t="s">
        <v>14</v>
      </c>
    </row>
    <row r="1048" spans="1:5" x14ac:dyDescent="0.3">
      <c r="A1048" t="s">
        <v>204</v>
      </c>
      <c r="B1048" t="s">
        <v>212</v>
      </c>
      <c r="C1048" t="s">
        <v>2312</v>
      </c>
      <c r="D1048" t="s">
        <v>2313</v>
      </c>
      <c r="E1048" t="s">
        <v>14</v>
      </c>
    </row>
    <row r="1049" spans="1:5" x14ac:dyDescent="0.3">
      <c r="A1049" t="s">
        <v>205</v>
      </c>
      <c r="B1049" t="s">
        <v>206</v>
      </c>
      <c r="C1049" t="s">
        <v>2314</v>
      </c>
      <c r="D1049" t="s">
        <v>2315</v>
      </c>
      <c r="E1049" t="s">
        <v>14</v>
      </c>
    </row>
    <row r="1050" spans="1:5" x14ac:dyDescent="0.3">
      <c r="A1050" t="s">
        <v>205</v>
      </c>
      <c r="B1050" t="s">
        <v>210</v>
      </c>
      <c r="C1050" t="s">
        <v>2316</v>
      </c>
      <c r="D1050" t="s">
        <v>2317</v>
      </c>
      <c r="E1050" t="s">
        <v>14</v>
      </c>
    </row>
    <row r="1051" spans="1:5" x14ac:dyDescent="0.3">
      <c r="A1051" t="s">
        <v>205</v>
      </c>
      <c r="B1051" t="s">
        <v>212</v>
      </c>
      <c r="C1051" t="s">
        <v>2318</v>
      </c>
      <c r="D1051" t="s">
        <v>2319</v>
      </c>
      <c r="E1051" t="s">
        <v>14</v>
      </c>
    </row>
    <row r="1052" spans="1:5" x14ac:dyDescent="0.3">
      <c r="A1052" t="s">
        <v>206</v>
      </c>
      <c r="B1052" t="s">
        <v>210</v>
      </c>
      <c r="C1052" t="s">
        <v>2320</v>
      </c>
      <c r="D1052" t="s">
        <v>2321</v>
      </c>
      <c r="E1052" t="s">
        <v>14</v>
      </c>
    </row>
    <row r="1053" spans="1:5" x14ac:dyDescent="0.3">
      <c r="A1053" t="s">
        <v>207</v>
      </c>
      <c r="B1053" t="s">
        <v>208</v>
      </c>
      <c r="C1053" t="s">
        <v>2322</v>
      </c>
      <c r="D1053" t="s">
        <v>2323</v>
      </c>
      <c r="E1053" t="s">
        <v>14</v>
      </c>
    </row>
    <row r="1054" spans="1:5" x14ac:dyDescent="0.3">
      <c r="A1054" t="s">
        <v>207</v>
      </c>
      <c r="B1054" t="s">
        <v>209</v>
      </c>
      <c r="C1054" t="s">
        <v>2324</v>
      </c>
      <c r="D1054" t="s">
        <v>2325</v>
      </c>
      <c r="E1054" t="s">
        <v>14</v>
      </c>
    </row>
    <row r="1055" spans="1:5" x14ac:dyDescent="0.3">
      <c r="A1055" t="s">
        <v>208</v>
      </c>
      <c r="B1055" t="s">
        <v>209</v>
      </c>
      <c r="C1055" t="s">
        <v>2326</v>
      </c>
      <c r="D1055" t="s">
        <v>2327</v>
      </c>
      <c r="E1055" t="s">
        <v>14</v>
      </c>
    </row>
    <row r="1056" spans="1:5" x14ac:dyDescent="0.3">
      <c r="A1056" t="s">
        <v>208</v>
      </c>
      <c r="B1056" t="s">
        <v>211</v>
      </c>
      <c r="C1056" t="s">
        <v>2328</v>
      </c>
      <c r="D1056" t="s">
        <v>2329</v>
      </c>
      <c r="E1056" t="s">
        <v>14</v>
      </c>
    </row>
    <row r="1057" spans="1:5" x14ac:dyDescent="0.3">
      <c r="A1057" t="s">
        <v>210</v>
      </c>
      <c r="B1057" t="s">
        <v>212</v>
      </c>
      <c r="C1057" t="s">
        <v>2330</v>
      </c>
      <c r="D1057" t="s">
        <v>2331</v>
      </c>
      <c r="E1057" t="s">
        <v>14</v>
      </c>
    </row>
  </sheetData>
  <pageMargins left="0.7" right="0.7" top="0.75" bottom="0.75" header="0.3" footer="0.3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k E A A B Q S w M E F A A C A A g A N n G V V h N x A 8 q n A A A A + Q A A A B I A H A B D b 2 5 m a W c v U G F j a 2 F n Z S 5 4 b W w g o h g A K K A U A A A A A A A A A A A A A A A A A A A A A A A A A A A A h c 8 x D o I w G A X g q 5 D u t L U a I + S n D K 6 Q k J g Y 1 6 Z U a I R C a L H c z c E j e Q V J F H V z f C / f 8 N 7 j d o d 0 a p v g q g a r O 5 O g F a Y o U E Z 2 p T Z V g k Z 3 D n c o 5 V A I e R G V C m Z s b D z Z M k G 1 c 3 1 M i P c e + z X u h o o w S l f k l G c H W a t W o A / W / 3 G o j X X C S I U 4 H F 9 j O M P R B m 8 Z i z C d L Z C l h 1 y b r 2 H z Z E y B / J S w H x s 3 D o r 3 T V h k Q J Y I 5 H 2 D P w F Q S w M E F A A C A A g A N n G V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Z x l V Y G i W H l U A E A A H U C A A A T A B w A R m 9 y b X V s Y X M v U 2 V j d G l v b j E u b S C i G A A o o B Q A A A A A A A A A A A A A A A A A A A A A A A A A A A C V k M 9 O g 0 A Q x u 8 k v M O G X i A C K b V o Y 8 P B U D U m / o m C M V E M o T C 2 J L B L d g c t a X o x J j 6 Q J 8 / a 9 5 K K 1 W j k 4 F 5 m 9 z f f z H 4 z A m J M G S V e E 6 2 h L M m S m E Y c E t J R 3 A q Z i K M C D m l R o g H J B I Q R s 4 x x Y f i n / u 6 R U b B 7 4 F b f w K n R J b Y d 5 n H Y J T 3 7 Q x n W y j C L B C r E I R m g L J H 6 L F / 4 6 3 O y f G A 1 d M W d O W J x m Q N F d T / N w H Q Z x f o h V M X d C S 4 E c B E c R x y j Y C 0 T g X d w c B l 4 K b w 9 k X O y Q V Y e g / 8 Z N T + N m r + N m j h D R d O v R 5 C l e Y r A H a W j Y j T W F J 2 4 L C t z K p y B T v Z o z J K U T h y r Z 3 d 1 c l Y y B A + r D J z v q 3 n C K N x o e j N 0 R 7 n K U 1 g + E q y K 1 T b 8 a F x L f B 5 R c c t 4 3 v T 2 q w K E + r U f f T 5 X m o R V f 1 8 X A k G Y 4 U I n a 9 5 r 4 Z s t v N / C 7 R a + 1 c K 3 W / j g B 1 9 o s p T S P + Y f v g N Q S w E C L Q A U A A I A C A A 2 c Z V W E 3 E D y q c A A A D 5 A A A A E g A A A A A A A A A A A A A A A A A A A A A A Q 2 9 u Z m l n L 1 B h Y 2 t h Z 2 U u e G 1 s U E s B A i 0 A F A A C A A g A N n G V V g / K 6 a u k A A A A 6 Q A A A B M A A A A A A A A A A A A A A A A A 8 w A A A F t D b 2 5 0 Z W 5 0 X 1 R 5 c G V z X S 5 4 b W x Q S w E C L Q A U A A I A C A A 2 c Z V W B o l h 5 V A B A A B 1 A g A A E w A A A A A A A A A A A A A A A A D k A Q A A R m 9 y b X V s Y X M v U 2 V j d G l v b j E u b V B L B Q Y A A A A A A w A D A M I A A A C B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u E A A A A A A A A A w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3 l 0 b 3 N j Y X B l S W 5 w d X Q t Z W R n Z X M t Y 2 9 s b 3 J z L V R P V E F M L X B v d 2 V y M T Q t d G g t M C U y M D U 1 X 2 1 j X z A l M j A y N W V k Z 2 V z X 2 N v b F 9 s Y X N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3 l 0 b 3 N j Y X B l S W 5 w d X R f Z W R n Z X N f Y 2 9 s b 3 J z X 1 R P V E F M X 3 B v d 2 V y M T R f d G h f M F 8 1 N V 9 t Y 1 8 w X z I 1 Z W R n Z X N f Y 2 9 s X 2 x h c 3 Q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3 l 0 b 3 N j Y X B l S W 5 w d X Q t Z W R n Z X M t Y 2 9 s b 3 J z L V R P V E F M L X B v d 2 V y M T Q t d G g t M C A 1 N V 9 t Y 1 8 w I D I 1 Z W R n Z X N f Y 2 9 s X 2 x h c 3 Q v W m 1 p Z c W E I H R 5 c C 5 7 Q 2 9 s d W 1 u M S w w f S Z x d W 9 0 O y w m c X V v d D t T Z W N 0 a W 9 u M S 9 D e X R v c 2 N h c G V J b n B 1 d C 1 l Z G d l c y 1 j b 2 x v c n M t V E 9 U Q U w t c G 9 3 Z X I x N C 1 0 a C 0 w I D U 1 X 2 1 j X z A g M j V l Z G d l c 1 9 j b 2 x f b G F z d C 9 a b W l l x Y Q g d H l w L n t D b 2 x 1 b W 4 y L D F 9 J n F 1 b 3 Q 7 L C Z x d W 9 0 O 1 N l Y 3 R p b 2 4 x L 0 N 5 d G 9 z Y 2 F w Z U l u c H V 0 L W V k Z 2 V z L W N v b G 9 y c y 1 U T 1 R B T C 1 w b 3 d l c j E 0 L X R o L T A g N T V f b W N f M C A y N W V k Z 2 V z X 2 N v b F 9 s Y X N 0 L 1 p t a W X F h C B 0 e X A u e 0 N v b H V t b j M s M n 0 m c X V v d D s s J n F 1 b 3 Q 7 U 2 V j d G l v b j E v Q 3 l 0 b 3 N j Y X B l S W 5 w d X Q t Z W R n Z X M t Y 2 9 s b 3 J z L V R P V E F M L X B v d 2 V y M T Q t d G g t M C A 1 N V 9 t Y 1 8 w I D I 1 Z W R n Z X N f Y 2 9 s X 2 x h c 3 Q v W m 1 p Z c W E I H R 5 c C 5 7 Q 2 9 s d W 1 u N C w z f S Z x d W 9 0 O y w m c X V v d D t T Z W N 0 a W 9 u M S 9 D e X R v c 2 N h c G V J b n B 1 d C 1 l Z G d l c y 1 j b 2 x v c n M t V E 9 U Q U w t c G 9 3 Z X I x N C 1 0 a C 0 w I D U 1 X 2 1 j X z A g M j V l Z G d l c 1 9 j b 2 x f b G F z d C 9 a b W l l x Y Q g d H l w L n t D b 2 x 1 b W 4 1 L D R 9 J n F 1 b 3 Q 7 L C Z x d W 9 0 O 1 N l Y 3 R p b 2 4 x L 0 N 5 d G 9 z Y 2 F w Z U l u c H V 0 L W V k Z 2 V z L W N v b G 9 y c y 1 U T 1 R B T C 1 w b 3 d l c j E 0 L X R o L T A g N T V f b W N f M C A y N W V k Z 2 V z X 2 N v b F 9 s Y X N 0 L 1 p t a W X F h C B 0 e X A u e 0 N v b H V t b j Y s N X 0 m c X V v d D s s J n F 1 b 3 Q 7 U 2 V j d G l v b j E v Q 3 l 0 b 3 N j Y X B l S W 5 w d X Q t Z W R n Z X M t Y 2 9 s b 3 J z L V R P V E F M L X B v d 2 V y M T Q t d G g t M C A 1 N V 9 t Y 1 8 w I D I 1 Z W R n Z X N f Y 2 9 s X 2 x h c 3 Q v W m 1 p Z c W E I H R 5 c C 5 7 Q 2 9 s d W 1 u N y w 2 f S Z x d W 9 0 O y w m c X V v d D t T Z W N 0 a W 9 u M S 9 D e X R v c 2 N h c G V J b n B 1 d C 1 l Z G d l c y 1 j b 2 x v c n M t V E 9 U Q U w t c G 9 3 Z X I x N C 1 0 a C 0 w I D U 1 X 2 1 j X z A g M j V l Z G d l c 1 9 j b 2 x f b G F z d C 9 a b W l l x Y Q g d H l w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N 5 d G 9 z Y 2 F w Z U l u c H V 0 L W V k Z 2 V z L W N v b G 9 y c y 1 U T 1 R B T C 1 w b 3 d l c j E 0 L X R o L T A g N T V f b W N f M C A y N W V k Z 2 V z X 2 N v b F 9 s Y X N 0 L 1 p t a W X F h C B 0 e X A u e 0 N v b H V t b j E s M H 0 m c X V v d D s s J n F 1 b 3 Q 7 U 2 V j d G l v b j E v Q 3 l 0 b 3 N j Y X B l S W 5 w d X Q t Z W R n Z X M t Y 2 9 s b 3 J z L V R P V E F M L X B v d 2 V y M T Q t d G g t M C A 1 N V 9 t Y 1 8 w I D I 1 Z W R n Z X N f Y 2 9 s X 2 x h c 3 Q v W m 1 p Z c W E I H R 5 c C 5 7 Q 2 9 s d W 1 u M i w x f S Z x d W 9 0 O y w m c X V v d D t T Z W N 0 a W 9 u M S 9 D e X R v c 2 N h c G V J b n B 1 d C 1 l Z G d l c y 1 j b 2 x v c n M t V E 9 U Q U w t c G 9 3 Z X I x N C 1 0 a C 0 w I D U 1 X 2 1 j X z A g M j V l Z G d l c 1 9 j b 2 x f b G F z d C 9 a b W l l x Y Q g d H l w L n t D b 2 x 1 b W 4 z L D J 9 J n F 1 b 3 Q 7 L C Z x d W 9 0 O 1 N l Y 3 R p b 2 4 x L 0 N 5 d G 9 z Y 2 F w Z U l u c H V 0 L W V k Z 2 V z L W N v b G 9 y c y 1 U T 1 R B T C 1 w b 3 d l c j E 0 L X R o L T A g N T V f b W N f M C A y N W V k Z 2 V z X 2 N v b F 9 s Y X N 0 L 1 p t a W X F h C B 0 e X A u e 0 N v b H V t b j Q s M 3 0 m c X V v d D s s J n F 1 b 3 Q 7 U 2 V j d G l v b j E v Q 3 l 0 b 3 N j Y X B l S W 5 w d X Q t Z W R n Z X M t Y 2 9 s b 3 J z L V R P V E F M L X B v d 2 V y M T Q t d G g t M C A 1 N V 9 t Y 1 8 w I D I 1 Z W R n Z X N f Y 2 9 s X 2 x h c 3 Q v W m 1 p Z c W E I H R 5 c C 5 7 Q 2 9 s d W 1 u N S w 0 f S Z x d W 9 0 O y w m c X V v d D t T Z W N 0 a W 9 u M S 9 D e X R v c 2 N h c G V J b n B 1 d C 1 l Z G d l c y 1 j b 2 x v c n M t V E 9 U Q U w t c G 9 3 Z X I x N C 1 0 a C 0 w I D U 1 X 2 1 j X z A g M j V l Z G d l c 1 9 j b 2 x f b G F z d C 9 a b W l l x Y Q g d H l w L n t D b 2 x 1 b W 4 2 L D V 9 J n F 1 b 3 Q 7 L C Z x d W 9 0 O 1 N l Y 3 R p b 2 4 x L 0 N 5 d G 9 z Y 2 F w Z U l u c H V 0 L W V k Z 2 V z L W N v b G 9 y c y 1 U T 1 R B T C 1 w b 3 d l c j E 0 L X R o L T A g N T V f b W N f M C A y N W V k Z 2 V z X 2 N v b F 9 s Y X N 0 L 1 p t a W X F h C B 0 e X A u e 0 N v b H V t b j c s N n 0 m c X V v d D s s J n F 1 b 3 Q 7 U 2 V j d G l v b j E v Q 3 l 0 b 3 N j Y X B l S W 5 w d X Q t Z W R n Z X M t Y 2 9 s b 3 J z L V R P V E F M L X B v d 2 V y M T Q t d G g t M C A 1 N V 9 t Y 1 8 w I D I 1 Z W R n Z X N f Y 2 9 s X 2 x h c 3 Q v W m 1 p Z c W E I H R 5 c C 5 7 Q 2 9 s d W 1 u O C w 3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E N v b H V t b l R 5 c G V z I i B W Y W x 1 Z T 0 i c 0 J n W U d C Z 1 l H Q m d Z P S I g L z 4 8 R W 5 0 c n k g V H l w Z T 0 i R m l s b E x h c 3 R V c G R h d G V k I i B W Y W x 1 Z T 0 i Z D I w M j M t M D Q t M j F U M T I 6 M D g 6 M z Y u O T I 3 N z Q y O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N T Y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D e X R v c 2 N h c G V J b n B 1 d C 1 l Z G d l c y 1 j b 2 x v c n M t V E 9 U Q U w t c G 9 3 Z X I x N C 1 0 a C 0 w J T I w N T V f b W N f M C U y M D I 1 Z W R n Z X N f Y 2 9 s X 2 x h c 3 Q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3 l 0 b 3 N j Y X B l S W 5 w d X Q t Z W R n Z X M t Y 2 9 s b 3 J z L V R P V E F M L X B v d 2 V y M T Q t d G g t M C U y M D U 1 X 2 1 j X z A l M j A y N W V k Z 2 V z X 2 N v b F 9 s Y X N 0 L 1 p t a W U l Q z U l O D Q l M j B 0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n b T p P i T 3 Q k a 7 Q V P z O F M N d A A A A A A C A A A A A A A Q Z g A A A A E A A C A A A A B o I 3 I v 1 D 7 o t q f R 3 S Z f H w 3 L 0 t 0 n Q 0 Z 5 / H r u W / L v n l X J d A A A A A A O g A A A A A I A A C A A A A D Y w s O x 3 U U g h 7 I 8 T d y U 1 Y U 6 I W R u N 1 Q f m x 4 + A D A s L G + J X l A A A A D / S + e U F J a f x d G x P v Y O 7 L u T h e O a A B K 7 h O 6 g v L o y y u i a p G q S Y E G g V E J p B Z 5 i P b z u i 6 X p e o s L D H y B 8 k K h W k U H v q 9 m I Z P X y T o V m M / 6 F T L A K u q x + U A A A A D S n o L 7 U r 6 E t N 8 v s v G t B H c G U X w Q E e E i V P y i S 4 B i K z b u V d a F j F H X t C p U 5 B w m g N j 6 n C 7 X w 0 k J I a h D l E G E p l + i 7 3 H R < / D a t a M a s h u p > 
</file>

<file path=customXml/itemProps1.xml><?xml version="1.0" encoding="utf-8"?>
<ds:datastoreItem xmlns:ds="http://schemas.openxmlformats.org/officeDocument/2006/customXml" ds:itemID="{C9E3DD32-8CA0-447B-B24D-529656A076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Network nodes</vt:lpstr>
      <vt:lpstr>Network ed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Mateusz Matuszkiewicz</cp:lastModifiedBy>
  <dcterms:created xsi:type="dcterms:W3CDTF">2023-04-14T08:43:01Z</dcterms:created>
  <dcterms:modified xsi:type="dcterms:W3CDTF">2023-10-18T13:26:52Z</dcterms:modified>
</cp:coreProperties>
</file>